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609"/>
  <workbookPr codeName="ThisWorkbook"/>
  <mc:AlternateContent xmlns:mc="http://schemas.openxmlformats.org/markup-compatibility/2006">
    <mc:Choice Requires="x15">
      <x15ac:absPath xmlns:x15ac="http://schemas.microsoft.com/office/spreadsheetml/2010/11/ac" url="/Users/peterdedon/*PCD/Manuscripts/Mycobacterial Starvation 2014 10-23/Davis et al BCG Starvation Nat Micro &amp; Commun 2023/BCG Starvation NatComm 2023 5-6/Davis et al BCG Starvation Comm Biol 2024 1-8/Davis et al Final Final Editorial Revisions Comms Biol 2024 6-28/"/>
    </mc:Choice>
  </mc:AlternateContent>
  <xr:revisionPtr revIDLastSave="0" documentId="13_ncr:1_{C939BDE5-472F-584F-B5BC-B533377C75BD}" xr6:coauthVersionLast="47" xr6:coauthVersionMax="47" xr10:uidLastSave="{00000000-0000-0000-0000-000000000000}"/>
  <bookViews>
    <workbookView xWindow="4220" yWindow="760" windowWidth="29380" windowHeight="20540" xr2:uid="{00000000-000D-0000-FFFF-FFFF00000000}"/>
  </bookViews>
  <sheets>
    <sheet name="Starvation Metabolic Data" sheetId="4" r:id="rId1"/>
    <sheet name="Hypoxia Metabolic Data" sheetId="5" r:id="rId2"/>
  </sheets>
  <definedNames>
    <definedName name="_xlnm.Print_Area" localSheetId="1">'Hypoxia Metabolic Data'!$A$1:$F$65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AE22" i="5" l="1"/>
  <c r="AF26" i="5"/>
  <c r="AE26" i="5"/>
  <c r="AF25" i="5"/>
  <c r="AF31" i="5" s="1"/>
  <c r="AE25" i="5"/>
  <c r="AE31" i="5" s="1"/>
  <c r="AF24" i="5"/>
  <c r="AF30" i="5" s="1"/>
  <c r="AE24" i="5"/>
  <c r="AE30" i="5" s="1"/>
  <c r="AF23" i="5"/>
  <c r="AF29" i="5" s="1"/>
  <c r="AE23" i="5"/>
  <c r="AE29" i="5" s="1"/>
  <c r="AF22" i="5"/>
  <c r="P25" i="5"/>
  <c r="O25" i="5"/>
  <c r="N25" i="5"/>
  <c r="P24" i="5"/>
  <c r="O24" i="5"/>
  <c r="N24" i="5"/>
  <c r="P23" i="5"/>
  <c r="O23" i="5"/>
  <c r="N23" i="5"/>
  <c r="P22" i="5"/>
  <c r="O22" i="5"/>
  <c r="N22" i="5"/>
  <c r="P21" i="5"/>
  <c r="O21" i="5"/>
  <c r="N21" i="5"/>
  <c r="C21" i="5"/>
  <c r="K25" i="5"/>
  <c r="J25" i="5"/>
  <c r="I25" i="5"/>
  <c r="H25" i="5"/>
  <c r="G25" i="5"/>
  <c r="F25" i="5"/>
  <c r="E25" i="5"/>
  <c r="D25" i="5"/>
  <c r="C25" i="5"/>
  <c r="K24" i="5"/>
  <c r="J24" i="5"/>
  <c r="I24" i="5"/>
  <c r="H24" i="5"/>
  <c r="G24" i="5"/>
  <c r="F24" i="5"/>
  <c r="E24" i="5"/>
  <c r="D24" i="5"/>
  <c r="C24" i="5"/>
  <c r="K23" i="5"/>
  <c r="J23" i="5"/>
  <c r="I23" i="5"/>
  <c r="H23" i="5"/>
  <c r="G23" i="5"/>
  <c r="F23" i="5"/>
  <c r="E23" i="5"/>
  <c r="D23" i="5"/>
  <c r="C23" i="5"/>
  <c r="K22" i="5"/>
  <c r="J22" i="5"/>
  <c r="I22" i="5"/>
  <c r="H22" i="5"/>
  <c r="G22" i="5"/>
  <c r="F22" i="5"/>
  <c r="E22" i="5"/>
  <c r="D22" i="5"/>
  <c r="C22" i="5"/>
  <c r="K21" i="5"/>
  <c r="J21" i="5"/>
  <c r="I21" i="5"/>
  <c r="H21" i="5"/>
  <c r="G21" i="5"/>
  <c r="F21" i="5"/>
  <c r="E21" i="5"/>
  <c r="D21" i="5"/>
  <c r="AE32" i="5" l="1"/>
  <c r="P29" i="5"/>
  <c r="AF32" i="5"/>
  <c r="O29" i="5"/>
  <c r="N30" i="5"/>
  <c r="O30" i="5"/>
  <c r="N28" i="5"/>
  <c r="P30" i="5"/>
  <c r="O28" i="5"/>
  <c r="N31" i="5"/>
  <c r="P28" i="5"/>
  <c r="O31" i="5"/>
  <c r="N29" i="5"/>
  <c r="P31" i="5"/>
  <c r="H28" i="5"/>
  <c r="G29" i="5"/>
  <c r="H30" i="5"/>
  <c r="G31" i="5"/>
  <c r="F30" i="5"/>
  <c r="E31" i="5"/>
  <c r="H29" i="5"/>
  <c r="G30" i="5"/>
  <c r="F31" i="5"/>
  <c r="F28" i="5"/>
  <c r="G28" i="5"/>
  <c r="F29" i="5"/>
  <c r="E30" i="5"/>
  <c r="I29" i="5"/>
  <c r="I30" i="5"/>
  <c r="D28" i="5"/>
  <c r="K29" i="5"/>
  <c r="J30" i="5"/>
  <c r="I31" i="5"/>
  <c r="J28" i="5"/>
  <c r="K28" i="5"/>
  <c r="H31" i="5"/>
  <c r="E28" i="5"/>
  <c r="D29" i="5"/>
  <c r="K30" i="5"/>
  <c r="J31" i="5"/>
  <c r="J29" i="5"/>
  <c r="E29" i="5"/>
  <c r="D30" i="5"/>
  <c r="K31" i="5"/>
  <c r="I28" i="5"/>
  <c r="D31" i="5"/>
  <c r="C28" i="5"/>
  <c r="C29" i="5"/>
  <c r="C30" i="5"/>
  <c r="C31" i="5"/>
  <c r="X68" i="4"/>
  <c r="Y68" i="4"/>
  <c r="Z68" i="4"/>
  <c r="AA68" i="4"/>
  <c r="AB68" i="4"/>
  <c r="X69" i="4"/>
  <c r="Y69" i="4"/>
  <c r="Z69" i="4"/>
  <c r="AA69" i="4"/>
  <c r="AB69" i="4"/>
  <c r="X70" i="4"/>
  <c r="Y70" i="4"/>
  <c r="Z70" i="4"/>
  <c r="AA70" i="4"/>
  <c r="AB70" i="4"/>
  <c r="D74" i="4" l="1"/>
  <c r="E74" i="4"/>
  <c r="F74" i="4"/>
  <c r="G74" i="4"/>
  <c r="H74" i="4"/>
  <c r="I74" i="4"/>
  <c r="J74" i="4"/>
  <c r="K74" i="4"/>
  <c r="L74" i="4"/>
  <c r="M74" i="4"/>
  <c r="N74" i="4"/>
  <c r="O74" i="4"/>
  <c r="P74" i="4"/>
  <c r="Q74" i="4"/>
  <c r="R74" i="4"/>
  <c r="S74" i="4"/>
  <c r="T74" i="4"/>
  <c r="U74" i="4"/>
  <c r="V74" i="4"/>
  <c r="C74" i="4"/>
  <c r="D73" i="4"/>
  <c r="E73" i="4"/>
  <c r="F73" i="4"/>
  <c r="G73" i="4"/>
  <c r="H73" i="4"/>
  <c r="I73" i="4"/>
  <c r="J73" i="4"/>
  <c r="K73" i="4"/>
  <c r="L73" i="4"/>
  <c r="M73" i="4"/>
  <c r="N73" i="4"/>
  <c r="O73" i="4"/>
  <c r="P73" i="4"/>
  <c r="Q73" i="4"/>
  <c r="R73" i="4"/>
  <c r="S73" i="4"/>
  <c r="T73" i="4"/>
  <c r="U73" i="4"/>
  <c r="V73" i="4"/>
  <c r="C73" i="4"/>
  <c r="D72" i="4"/>
  <c r="E72" i="4"/>
  <c r="F72" i="4"/>
  <c r="G72" i="4"/>
  <c r="H72" i="4"/>
  <c r="I72" i="4"/>
  <c r="J72" i="4"/>
  <c r="K72" i="4"/>
  <c r="L72" i="4"/>
  <c r="M72" i="4"/>
  <c r="N72" i="4"/>
  <c r="O72" i="4"/>
  <c r="P72" i="4"/>
  <c r="Q72" i="4"/>
  <c r="R72" i="4"/>
  <c r="S72" i="4"/>
  <c r="T72" i="4"/>
  <c r="U72" i="4"/>
  <c r="V72" i="4"/>
  <c r="C72" i="4"/>
  <c r="X5" i="4" l="1"/>
  <c r="Y5" i="4"/>
  <c r="Z5" i="4"/>
  <c r="AA5" i="4"/>
  <c r="AB5" i="4"/>
  <c r="X6" i="4"/>
  <c r="Y6" i="4"/>
  <c r="Z6" i="4"/>
  <c r="AA6" i="4"/>
  <c r="AB6" i="4"/>
  <c r="X7" i="4"/>
  <c r="Y7" i="4"/>
  <c r="Z7" i="4"/>
  <c r="AA7" i="4"/>
  <c r="AB7" i="4"/>
  <c r="X8" i="4"/>
  <c r="Y8" i="4"/>
  <c r="Z8" i="4"/>
  <c r="AA8" i="4"/>
  <c r="AB8" i="4"/>
  <c r="X9" i="4"/>
  <c r="Y9" i="4"/>
  <c r="Z9" i="4"/>
  <c r="AA9" i="4"/>
  <c r="AB9" i="4"/>
  <c r="X10" i="4"/>
  <c r="Y10" i="4"/>
  <c r="Z10" i="4"/>
  <c r="AA10" i="4"/>
  <c r="AB10" i="4"/>
  <c r="X11" i="4"/>
  <c r="Y11" i="4"/>
  <c r="Z11" i="4"/>
  <c r="AA11" i="4"/>
  <c r="AB11" i="4"/>
  <c r="X12" i="4"/>
  <c r="Y12" i="4"/>
  <c r="Z12" i="4"/>
  <c r="AA12" i="4"/>
  <c r="AB12" i="4"/>
  <c r="X13" i="4"/>
  <c r="Y13" i="4"/>
  <c r="Z13" i="4"/>
  <c r="AA13" i="4"/>
  <c r="AB13" i="4"/>
  <c r="X14" i="4"/>
  <c r="Y14" i="4"/>
  <c r="Z14" i="4"/>
  <c r="AA14" i="4"/>
  <c r="AB14" i="4"/>
  <c r="X15" i="4"/>
  <c r="Y15" i="4"/>
  <c r="Z15" i="4"/>
  <c r="AA15" i="4"/>
  <c r="AB15" i="4"/>
  <c r="X16" i="4"/>
  <c r="Y16" i="4"/>
  <c r="Z16" i="4"/>
  <c r="AA16" i="4"/>
  <c r="AB16" i="4"/>
  <c r="X17" i="4"/>
  <c r="Y17" i="4"/>
  <c r="Z17" i="4"/>
  <c r="AA17" i="4"/>
  <c r="AB17" i="4"/>
  <c r="X18" i="4"/>
  <c r="Y18" i="4"/>
  <c r="Z18" i="4"/>
  <c r="AA18" i="4"/>
  <c r="AB18" i="4"/>
  <c r="X19" i="4"/>
  <c r="Y19" i="4"/>
  <c r="Z19" i="4"/>
  <c r="AA19" i="4"/>
  <c r="AB19" i="4"/>
  <c r="X20" i="4"/>
  <c r="Y20" i="4"/>
  <c r="Z20" i="4"/>
  <c r="AA20" i="4"/>
  <c r="AB20" i="4"/>
  <c r="X21" i="4"/>
  <c r="Y21" i="4"/>
  <c r="Z21" i="4"/>
  <c r="AA21" i="4"/>
  <c r="AB21" i="4"/>
  <c r="X22" i="4"/>
  <c r="Y22" i="4"/>
  <c r="Z22" i="4"/>
  <c r="AA22" i="4"/>
  <c r="AB22" i="4"/>
  <c r="X23" i="4"/>
  <c r="Y23" i="4"/>
  <c r="Z23" i="4"/>
  <c r="AA23" i="4"/>
  <c r="AB23" i="4"/>
  <c r="X24" i="4"/>
  <c r="Y24" i="4"/>
  <c r="Z24" i="4"/>
  <c r="AA24" i="4"/>
  <c r="AB24" i="4"/>
  <c r="X25" i="4"/>
  <c r="Y25" i="4"/>
  <c r="Z25" i="4"/>
  <c r="AA25" i="4"/>
  <c r="AB25" i="4"/>
  <c r="X26" i="4"/>
  <c r="Y26" i="4"/>
  <c r="Z26" i="4"/>
  <c r="AA26" i="4"/>
  <c r="AB26" i="4"/>
  <c r="X27" i="4"/>
  <c r="Y27" i="4"/>
  <c r="Z27" i="4"/>
  <c r="AA27" i="4"/>
  <c r="AB27" i="4"/>
  <c r="X28" i="4"/>
  <c r="Y28" i="4"/>
  <c r="Z28" i="4"/>
  <c r="AA28" i="4"/>
  <c r="AB28" i="4"/>
  <c r="X29" i="4"/>
  <c r="Y29" i="4"/>
  <c r="Z29" i="4"/>
  <c r="AA29" i="4"/>
  <c r="AB29" i="4"/>
  <c r="X30" i="4"/>
  <c r="Y30" i="4"/>
  <c r="Z30" i="4"/>
  <c r="AA30" i="4"/>
  <c r="AB30" i="4"/>
  <c r="X31" i="4"/>
  <c r="Y31" i="4"/>
  <c r="Z31" i="4"/>
  <c r="AA31" i="4"/>
  <c r="AB31" i="4"/>
  <c r="X32" i="4"/>
  <c r="Y32" i="4"/>
  <c r="Z32" i="4"/>
  <c r="AA32" i="4"/>
  <c r="AB32" i="4"/>
  <c r="X33" i="4"/>
  <c r="Y33" i="4"/>
  <c r="Z33" i="4"/>
  <c r="AA33" i="4"/>
  <c r="AB33" i="4"/>
  <c r="X34" i="4"/>
  <c r="Y34" i="4"/>
  <c r="Z34" i="4"/>
  <c r="AA34" i="4"/>
  <c r="AB34" i="4"/>
  <c r="X35" i="4"/>
  <c r="Y35" i="4"/>
  <c r="Z35" i="4"/>
  <c r="AA35" i="4"/>
  <c r="AB35" i="4"/>
  <c r="X36" i="4"/>
  <c r="Y36" i="4"/>
  <c r="Z36" i="4"/>
  <c r="AA36" i="4"/>
  <c r="AB36" i="4"/>
  <c r="X37" i="4"/>
  <c r="Y37" i="4"/>
  <c r="Z37" i="4"/>
  <c r="AA37" i="4"/>
  <c r="AB37" i="4"/>
  <c r="X38" i="4"/>
  <c r="Y38" i="4"/>
  <c r="Z38" i="4"/>
  <c r="AA38" i="4"/>
  <c r="AB38" i="4"/>
  <c r="X39" i="4"/>
  <c r="Y39" i="4"/>
  <c r="Z39" i="4"/>
  <c r="AA39" i="4"/>
  <c r="AB39" i="4"/>
  <c r="X40" i="4"/>
  <c r="Y40" i="4"/>
  <c r="Z40" i="4"/>
  <c r="AA40" i="4"/>
  <c r="AB40" i="4"/>
  <c r="X41" i="4"/>
  <c r="Y41" i="4"/>
  <c r="Z41" i="4"/>
  <c r="AA41" i="4"/>
  <c r="AB41" i="4"/>
  <c r="X42" i="4"/>
  <c r="Y42" i="4"/>
  <c r="Z42" i="4"/>
  <c r="AA42" i="4"/>
  <c r="AB42" i="4"/>
  <c r="X43" i="4"/>
  <c r="Y43" i="4"/>
  <c r="Z43" i="4"/>
  <c r="AA43" i="4"/>
  <c r="AB43" i="4"/>
  <c r="X44" i="4"/>
  <c r="Y44" i="4"/>
  <c r="Z44" i="4"/>
  <c r="AA44" i="4"/>
  <c r="AB44" i="4"/>
  <c r="X45" i="4"/>
  <c r="Y45" i="4"/>
  <c r="Z45" i="4"/>
  <c r="AA45" i="4"/>
  <c r="AB45" i="4"/>
  <c r="X46" i="4"/>
  <c r="Y46" i="4"/>
  <c r="Z46" i="4"/>
  <c r="AA46" i="4"/>
  <c r="AB46" i="4"/>
  <c r="X47" i="4"/>
  <c r="Y47" i="4"/>
  <c r="Z47" i="4"/>
  <c r="AA47" i="4"/>
  <c r="AB47" i="4"/>
  <c r="X48" i="4"/>
  <c r="Y48" i="4"/>
  <c r="Z48" i="4"/>
  <c r="AA48" i="4"/>
  <c r="AB48" i="4"/>
  <c r="X49" i="4"/>
  <c r="Y49" i="4"/>
  <c r="Z49" i="4"/>
  <c r="AA49" i="4"/>
  <c r="AB49" i="4"/>
  <c r="X50" i="4"/>
  <c r="Y50" i="4"/>
  <c r="Z50" i="4"/>
  <c r="AA50" i="4"/>
  <c r="AB50" i="4"/>
  <c r="X51" i="4"/>
  <c r="Y51" i="4"/>
  <c r="Z51" i="4"/>
  <c r="AA51" i="4"/>
  <c r="AB51" i="4"/>
  <c r="X52" i="4"/>
  <c r="Y52" i="4"/>
  <c r="Z52" i="4"/>
  <c r="AA52" i="4"/>
  <c r="AB52" i="4"/>
  <c r="X53" i="4"/>
  <c r="Y53" i="4"/>
  <c r="Z53" i="4"/>
  <c r="AA53" i="4"/>
  <c r="AB53" i="4"/>
  <c r="X54" i="4"/>
  <c r="Y54" i="4"/>
  <c r="Z54" i="4"/>
  <c r="AA54" i="4"/>
  <c r="AB54" i="4"/>
  <c r="X55" i="4"/>
  <c r="Y55" i="4"/>
  <c r="Z55" i="4"/>
  <c r="AA55" i="4"/>
  <c r="AB55" i="4"/>
  <c r="X56" i="4"/>
  <c r="Y56" i="4"/>
  <c r="Z56" i="4"/>
  <c r="AA56" i="4"/>
  <c r="AB56" i="4"/>
  <c r="X57" i="4"/>
  <c r="Y57" i="4"/>
  <c r="Z57" i="4"/>
  <c r="AA57" i="4"/>
  <c r="AB57" i="4"/>
  <c r="X58" i="4"/>
  <c r="Y58" i="4"/>
  <c r="Z58" i="4"/>
  <c r="AA58" i="4"/>
  <c r="AB58" i="4"/>
  <c r="X59" i="4"/>
  <c r="Y59" i="4"/>
  <c r="Z59" i="4"/>
  <c r="AA59" i="4"/>
  <c r="AB59" i="4"/>
  <c r="X60" i="4"/>
  <c r="Y60" i="4"/>
  <c r="Z60" i="4"/>
  <c r="AA60" i="4"/>
  <c r="AB60" i="4"/>
  <c r="X61" i="4"/>
  <c r="Y61" i="4"/>
  <c r="Z61" i="4"/>
  <c r="AA61" i="4"/>
  <c r="AB61" i="4"/>
  <c r="X62" i="4"/>
  <c r="Y62" i="4"/>
  <c r="Z62" i="4"/>
  <c r="AA62" i="4"/>
  <c r="AB62" i="4"/>
  <c r="X63" i="4"/>
  <c r="Y63" i="4"/>
  <c r="Z63" i="4"/>
  <c r="AA63" i="4"/>
  <c r="AB63" i="4"/>
  <c r="X64" i="4"/>
  <c r="Y64" i="4"/>
  <c r="Z64" i="4"/>
  <c r="AA64" i="4"/>
  <c r="AB64" i="4"/>
  <c r="X65" i="4"/>
  <c r="Y65" i="4"/>
  <c r="Z65" i="4"/>
  <c r="AA65" i="4"/>
  <c r="AB65" i="4"/>
  <c r="X66" i="4"/>
  <c r="Y66" i="4"/>
  <c r="Z66" i="4"/>
  <c r="AA66" i="4"/>
  <c r="AB66" i="4"/>
  <c r="X67" i="4"/>
  <c r="Y67" i="4"/>
  <c r="Z67" i="4"/>
  <c r="AA67" i="4"/>
  <c r="AB67" i="4"/>
  <c r="AB4" i="4"/>
  <c r="AA4" i="4"/>
  <c r="Z4" i="4"/>
  <c r="Y4" i="4"/>
  <c r="X4" i="4"/>
  <c r="Y73" i="4" l="1"/>
  <c r="Z73" i="4"/>
  <c r="AA73" i="4"/>
  <c r="X73" i="4"/>
  <c r="X74" i="4" s="1"/>
  <c r="AB73" i="4"/>
  <c r="AD43" i="4" l="1"/>
  <c r="AD68" i="4"/>
  <c r="AD70" i="4"/>
  <c r="AD69" i="4"/>
  <c r="AD48" i="4"/>
  <c r="AD44" i="4"/>
  <c r="AD33" i="4"/>
  <c r="AD50" i="4"/>
  <c r="AD57" i="4"/>
  <c r="AD26" i="4"/>
  <c r="AD13" i="4"/>
  <c r="AD32" i="4"/>
  <c r="AD4" i="4"/>
  <c r="AD40" i="4"/>
  <c r="AD23" i="4"/>
  <c r="AD54" i="4"/>
  <c r="AD53" i="4"/>
  <c r="AD51" i="4"/>
  <c r="AD63" i="4"/>
  <c r="AD30" i="4"/>
  <c r="AD29" i="4"/>
  <c r="AD59" i="4"/>
  <c r="AD66" i="4"/>
  <c r="AD39" i="4"/>
  <c r="AD20" i="4"/>
  <c r="AD9" i="4"/>
  <c r="AD6" i="4"/>
  <c r="Z74" i="4"/>
  <c r="AD8" i="4"/>
  <c r="AD5" i="4"/>
  <c r="AD67" i="4"/>
  <c r="AD64" i="4"/>
  <c r="AD42" i="4"/>
  <c r="AD15" i="4"/>
  <c r="AD60" i="4"/>
  <c r="AD49" i="4"/>
  <c r="AD65" i="4"/>
  <c r="AD46" i="4"/>
  <c r="AD27" i="4"/>
  <c r="AD24" i="4"/>
  <c r="AD45" i="4"/>
  <c r="AB74" i="4"/>
  <c r="AD18" i="4"/>
  <c r="Y74" i="4"/>
  <c r="AE38" i="4" s="1"/>
  <c r="AD55" i="4"/>
  <c r="AD36" i="4"/>
  <c r="AD25" i="4"/>
  <c r="AA74" i="4"/>
  <c r="AD22" i="4"/>
  <c r="AD21" i="4"/>
  <c r="AD58" i="4"/>
  <c r="AD31" i="4"/>
  <c r="AD12" i="4"/>
  <c r="AD62" i="4"/>
  <c r="AD61" i="4"/>
  <c r="AD34" i="4"/>
  <c r="AD16" i="4"/>
  <c r="AD7" i="4"/>
  <c r="AD19" i="4"/>
  <c r="AD52" i="4"/>
  <c r="AD41" i="4"/>
  <c r="AD38" i="4"/>
  <c r="AD11" i="4"/>
  <c r="AD37" i="4"/>
  <c r="AD10" i="4"/>
  <c r="AD47" i="4"/>
  <c r="AD35" i="4"/>
  <c r="AD56" i="4"/>
  <c r="AD28" i="4"/>
  <c r="AD17" i="4"/>
  <c r="AD14" i="4"/>
  <c r="AH48" i="4" l="1"/>
  <c r="AK52" i="4" s="1"/>
  <c r="AH55" i="4"/>
  <c r="AK59" i="4" s="1"/>
  <c r="AG69" i="4"/>
  <c r="AS51" i="4" s="1"/>
  <c r="AG68" i="4"/>
  <c r="AN51" i="4" s="1"/>
  <c r="AG70" i="4"/>
  <c r="AM51" i="4" s="1"/>
  <c r="AE70" i="4"/>
  <c r="AM49" i="4" s="1"/>
  <c r="AE69" i="4"/>
  <c r="AS49" i="4" s="1"/>
  <c r="AE68" i="4"/>
  <c r="AN49" i="4" s="1"/>
  <c r="AF68" i="4"/>
  <c r="AN50" i="4" s="1"/>
  <c r="AF70" i="4"/>
  <c r="AM50" i="4" s="1"/>
  <c r="AF69" i="4"/>
  <c r="AS50" i="4" s="1"/>
  <c r="AH69" i="4"/>
  <c r="AS52" i="4" s="1"/>
  <c r="AH68" i="4"/>
  <c r="AN52" i="4" s="1"/>
  <c r="AH70" i="4"/>
  <c r="AM52" i="4" s="1"/>
  <c r="AG12" i="4"/>
  <c r="AG39" i="4"/>
  <c r="AG36" i="4"/>
  <c r="AG42" i="4"/>
  <c r="AG53" i="4"/>
  <c r="AM58" i="4" s="1"/>
  <c r="AG8" i="4"/>
  <c r="AG35" i="4"/>
  <c r="AG62" i="4"/>
  <c r="AG44" i="4"/>
  <c r="AG29" i="4"/>
  <c r="AG65" i="4"/>
  <c r="AP58" i="4" s="1"/>
  <c r="AG41" i="4"/>
  <c r="AU51" i="4" s="1"/>
  <c r="AG38" i="4"/>
  <c r="AG57" i="4"/>
  <c r="AT51" i="4" s="1"/>
  <c r="AG63" i="4"/>
  <c r="AG49" i="4"/>
  <c r="AL51" i="4" s="1"/>
  <c r="AG66" i="4"/>
  <c r="AG13" i="4"/>
  <c r="AG32" i="4"/>
  <c r="AG59" i="4"/>
  <c r="AR51" i="4" s="1"/>
  <c r="AG22" i="4"/>
  <c r="AG15" i="4"/>
  <c r="AG23" i="4"/>
  <c r="AG4" i="4"/>
  <c r="AG26" i="4"/>
  <c r="AG37" i="4"/>
  <c r="AG33" i="4"/>
  <c r="AG56" i="4"/>
  <c r="AG19" i="4"/>
  <c r="AG17" i="4"/>
  <c r="AG46" i="4"/>
  <c r="AP51" i="4" s="1"/>
  <c r="AG28" i="4"/>
  <c r="AG47" i="4"/>
  <c r="AG50" i="4"/>
  <c r="AG61" i="4"/>
  <c r="AG25" i="4"/>
  <c r="AG16" i="4"/>
  <c r="AG43" i="4"/>
  <c r="AG6" i="4"/>
  <c r="AG52" i="4"/>
  <c r="AG18" i="4"/>
  <c r="AG48" i="4"/>
  <c r="AK51" i="4" s="1"/>
  <c r="AG7" i="4"/>
  <c r="AG10" i="4"/>
  <c r="AG21" i="4"/>
  <c r="AG9" i="4"/>
  <c r="AG40" i="4"/>
  <c r="AG67" i="4"/>
  <c r="AG30" i="4"/>
  <c r="AG58" i="4"/>
  <c r="AQ58" i="4" s="1"/>
  <c r="AG31" i="4"/>
  <c r="AG34" i="4"/>
  <c r="AG45" i="4"/>
  <c r="AG64" i="4"/>
  <c r="AG27" i="4"/>
  <c r="AG54" i="4"/>
  <c r="AL58" i="4" s="1"/>
  <c r="AG11" i="4"/>
  <c r="AG60" i="4"/>
  <c r="AG20" i="4"/>
  <c r="AG55" i="4"/>
  <c r="AK58" i="4" s="1"/>
  <c r="AG5" i="4"/>
  <c r="AG24" i="4"/>
  <c r="AG51" i="4"/>
  <c r="AG14" i="4"/>
  <c r="AH26" i="4"/>
  <c r="AH60" i="4"/>
  <c r="AH29" i="4"/>
  <c r="AH40" i="4"/>
  <c r="AH59" i="4"/>
  <c r="AR52" i="4" s="1"/>
  <c r="AH22" i="4"/>
  <c r="AH31" i="4"/>
  <c r="AH49" i="4"/>
  <c r="AL52" i="4" s="1"/>
  <c r="AH5" i="4"/>
  <c r="AH50" i="4"/>
  <c r="AH53" i="4"/>
  <c r="AM59" i="4" s="1"/>
  <c r="AH19" i="4"/>
  <c r="AH46" i="4"/>
  <c r="AP52" i="4" s="1"/>
  <c r="AH20" i="4"/>
  <c r="AH15" i="4"/>
  <c r="AH9" i="4"/>
  <c r="AH10" i="4"/>
  <c r="AH36" i="4"/>
  <c r="AH13" i="4"/>
  <c r="AH24" i="4"/>
  <c r="AH64" i="4"/>
  <c r="AH43" i="4"/>
  <c r="AH6" i="4"/>
  <c r="AH61" i="4"/>
  <c r="AH33" i="4"/>
  <c r="AH35" i="4"/>
  <c r="AH7" i="4"/>
  <c r="AH34" i="4"/>
  <c r="AH37" i="4"/>
  <c r="AH28" i="4"/>
  <c r="AH67" i="4"/>
  <c r="AH30" i="4"/>
  <c r="AH12" i="4"/>
  <c r="AH57" i="4"/>
  <c r="AT52" i="4" s="1"/>
  <c r="AH45" i="4"/>
  <c r="AH47" i="4"/>
  <c r="AH16" i="4"/>
  <c r="AH62" i="4"/>
  <c r="AH58" i="4"/>
  <c r="AQ59" i="4" s="1"/>
  <c r="AH8" i="4"/>
  <c r="AH27" i="4"/>
  <c r="AH52" i="4"/>
  <c r="AH54" i="4"/>
  <c r="AL59" i="4" s="1"/>
  <c r="AH4" i="4"/>
  <c r="AH17" i="4"/>
  <c r="AH23" i="4"/>
  <c r="AH18" i="4"/>
  <c r="AH63" i="4"/>
  <c r="AH21" i="4"/>
  <c r="AH32" i="4"/>
  <c r="AH51" i="4"/>
  <c r="AH44" i="4"/>
  <c r="AH14" i="4"/>
  <c r="AH41" i="4"/>
  <c r="AU52" i="4" s="1"/>
  <c r="AH66" i="4"/>
  <c r="AH25" i="4"/>
  <c r="AH42" i="4"/>
  <c r="AH56" i="4"/>
  <c r="AH11" i="4"/>
  <c r="AH38" i="4"/>
  <c r="AH65" i="4"/>
  <c r="AP59" i="4" s="1"/>
  <c r="AH39" i="4"/>
  <c r="AE67" i="4"/>
  <c r="AE65" i="4"/>
  <c r="AP56" i="4" s="1"/>
  <c r="AE59" i="4"/>
  <c r="AR49" i="4" s="1"/>
  <c r="AE15" i="4"/>
  <c r="AE34" i="4"/>
  <c r="AE30" i="4"/>
  <c r="AE61" i="4"/>
  <c r="AE24" i="4"/>
  <c r="AE20" i="4"/>
  <c r="AE14" i="4"/>
  <c r="AE55" i="4"/>
  <c r="AK56" i="4" s="1"/>
  <c r="AE25" i="4"/>
  <c r="AE22" i="4"/>
  <c r="AE28" i="4"/>
  <c r="AE51" i="4"/>
  <c r="AE39" i="4"/>
  <c r="AE43" i="4"/>
  <c r="AE58" i="4"/>
  <c r="AQ56" i="4" s="1"/>
  <c r="AE21" i="4"/>
  <c r="AE48" i="4"/>
  <c r="AK49" i="4" s="1"/>
  <c r="AE49" i="4"/>
  <c r="AL49" i="4" s="1"/>
  <c r="AE52" i="4"/>
  <c r="AE63" i="4"/>
  <c r="AE18" i="4"/>
  <c r="AE11" i="4"/>
  <c r="AE45" i="4"/>
  <c r="AE8" i="4"/>
  <c r="AE37" i="4"/>
  <c r="AE35" i="4"/>
  <c r="AE9" i="4"/>
  <c r="AE27" i="4"/>
  <c r="AE12" i="4"/>
  <c r="AE23" i="4"/>
  <c r="AE42" i="4"/>
  <c r="AE5" i="4"/>
  <c r="AE32" i="4"/>
  <c r="AE44" i="4"/>
  <c r="AE46" i="4"/>
  <c r="AP49" i="4" s="1"/>
  <c r="AE64" i="4"/>
  <c r="AE6" i="4"/>
  <c r="AE33" i="4"/>
  <c r="AE36" i="4"/>
  <c r="AE19" i="4"/>
  <c r="AE47" i="4"/>
  <c r="AE66" i="4"/>
  <c r="AE4" i="4"/>
  <c r="AE29" i="4"/>
  <c r="AE56" i="4"/>
  <c r="AE57" i="4"/>
  <c r="AT49" i="4" s="1"/>
  <c r="AE60" i="4"/>
  <c r="AE7" i="4"/>
  <c r="AE26" i="4"/>
  <c r="AE53" i="4"/>
  <c r="AM56" i="4" s="1"/>
  <c r="AE16" i="4"/>
  <c r="AE54" i="4"/>
  <c r="AL56" i="4" s="1"/>
  <c r="AE13" i="4"/>
  <c r="AE10" i="4"/>
  <c r="AE17" i="4"/>
  <c r="AE62" i="4"/>
  <c r="AE31" i="4"/>
  <c r="AE50" i="4"/>
  <c r="AE40" i="4"/>
  <c r="AE41" i="4"/>
  <c r="AU49" i="4" s="1"/>
  <c r="AF52" i="4"/>
  <c r="AF55" i="4"/>
  <c r="AK57" i="4" s="1"/>
  <c r="AF25" i="4"/>
  <c r="AF21" i="4"/>
  <c r="AF22" i="4"/>
  <c r="AF48" i="4"/>
  <c r="AK50" i="4" s="1"/>
  <c r="AF30" i="4"/>
  <c r="AF11" i="4"/>
  <c r="AF31" i="4"/>
  <c r="AF61" i="4"/>
  <c r="AF41" i="4"/>
  <c r="AU50" i="4" s="1"/>
  <c r="AF12" i="4"/>
  <c r="AF15" i="4"/>
  <c r="AF26" i="4"/>
  <c r="AF45" i="4"/>
  <c r="AF17" i="4"/>
  <c r="AF8" i="4"/>
  <c r="AF35" i="4"/>
  <c r="AF7" i="4"/>
  <c r="AF46" i="4"/>
  <c r="AP50" i="4" s="1"/>
  <c r="AF33" i="4"/>
  <c r="AF9" i="4"/>
  <c r="AF36" i="4"/>
  <c r="AF39" i="4"/>
  <c r="AF38" i="4"/>
  <c r="AF50" i="4"/>
  <c r="AF5" i="4"/>
  <c r="AF63" i="4"/>
  <c r="AF32" i="4"/>
  <c r="AF59" i="4"/>
  <c r="AR50" i="4" s="1"/>
  <c r="AF28" i="4"/>
  <c r="AF51" i="4"/>
  <c r="AF60" i="4"/>
  <c r="AF10" i="4"/>
  <c r="AF29" i="4"/>
  <c r="AF62" i="4"/>
  <c r="AF66" i="4"/>
  <c r="AF56" i="4"/>
  <c r="AF19" i="4"/>
  <c r="AF42" i="4"/>
  <c r="AF24" i="4"/>
  <c r="AF20" i="4"/>
  <c r="AF6" i="4"/>
  <c r="AF23" i="4"/>
  <c r="AF34" i="4"/>
  <c r="AF53" i="4"/>
  <c r="AM57" i="4" s="1"/>
  <c r="AF16" i="4"/>
  <c r="AF43" i="4"/>
  <c r="AF44" i="4"/>
  <c r="AF47" i="4"/>
  <c r="AF14" i="4"/>
  <c r="AF58" i="4"/>
  <c r="AQ57" i="4" s="1"/>
  <c r="AF65" i="4"/>
  <c r="AP57" i="4" s="1"/>
  <c r="AF13" i="4"/>
  <c r="AF57" i="4"/>
  <c r="AT50" i="4" s="1"/>
  <c r="AF40" i="4"/>
  <c r="AF54" i="4"/>
  <c r="AL57" i="4" s="1"/>
  <c r="AF67" i="4"/>
  <c r="AF64" i="4"/>
  <c r="AF27" i="4"/>
  <c r="AF4" i="4"/>
  <c r="AF18" i="4"/>
  <c r="AF37" i="4"/>
  <c r="AF49" i="4"/>
  <c r="AL50" i="4" s="1"/>
  <c r="AQ49" i="4" l="1"/>
  <c r="AO49" i="4"/>
  <c r="AQ50" i="4"/>
  <c r="AO50" i="4"/>
  <c r="AQ52" i="4"/>
  <c r="AO52" i="4"/>
  <c r="AQ51" i="4"/>
  <c r="AO51" i="4"/>
</calcChain>
</file>

<file path=xl/sharedStrings.xml><?xml version="1.0" encoding="utf-8"?>
<sst xmlns="http://schemas.openxmlformats.org/spreadsheetml/2006/main" count="279" uniqueCount="167">
  <si>
    <t>N6-methyladenosine</t>
  </si>
  <si>
    <t>2'-O-methylcytidine</t>
  </si>
  <si>
    <t xml:space="preserve">N-Acetyl cystine </t>
  </si>
  <si>
    <t>N1-methylguanosine</t>
  </si>
  <si>
    <t xml:space="preserve">N4-methylcytidine </t>
  </si>
  <si>
    <t xml:space="preserve">2'-deoxycytidine </t>
  </si>
  <si>
    <t xml:space="preserve">2'-O-methylguanosine </t>
  </si>
  <si>
    <t xml:space="preserve">5-methylcytiine </t>
  </si>
  <si>
    <t>2'-deoxyguanosine</t>
  </si>
  <si>
    <t xml:space="preserve">Phenylalanine </t>
  </si>
  <si>
    <t>Tryptophan</t>
  </si>
  <si>
    <t xml:space="preserve">Isoleucine </t>
  </si>
  <si>
    <t xml:space="preserve">Methionine </t>
  </si>
  <si>
    <t>Proline</t>
  </si>
  <si>
    <t xml:space="preserve">Tyrosine </t>
  </si>
  <si>
    <t>Valine</t>
  </si>
  <si>
    <t>Alanine</t>
  </si>
  <si>
    <t xml:space="preserve">Threonine </t>
  </si>
  <si>
    <t xml:space="preserve">Glycine </t>
  </si>
  <si>
    <t>Serine</t>
  </si>
  <si>
    <t xml:space="preserve">Asparagine </t>
  </si>
  <si>
    <t>L-citrulline</t>
  </si>
  <si>
    <t xml:space="preserve">SAH </t>
  </si>
  <si>
    <t xml:space="preserve">Glutamic Acid </t>
  </si>
  <si>
    <t>Arginine</t>
  </si>
  <si>
    <t>Lysine</t>
  </si>
  <si>
    <t>L-ornithine</t>
  </si>
  <si>
    <t>Log1</t>
  </si>
  <si>
    <t>Log2</t>
  </si>
  <si>
    <t>Log3</t>
  </si>
  <si>
    <t>Log4</t>
  </si>
  <si>
    <t>S4-1</t>
  </si>
  <si>
    <t>S4-2</t>
  </si>
  <si>
    <t>S4-3</t>
  </si>
  <si>
    <t>S4-4</t>
  </si>
  <si>
    <t>S10-1</t>
  </si>
  <si>
    <t>S10-2</t>
  </si>
  <si>
    <t>S10-3</t>
  </si>
  <si>
    <t>S10-4</t>
  </si>
  <si>
    <t>S22-1</t>
  </si>
  <si>
    <t>S22-2</t>
  </si>
  <si>
    <t>S22-3</t>
  </si>
  <si>
    <t>S22-4</t>
  </si>
  <si>
    <t>R6-1</t>
  </si>
  <si>
    <t>R6-2</t>
  </si>
  <si>
    <t>R6-3</t>
  </si>
  <si>
    <t>R6-4</t>
  </si>
  <si>
    <t>Uracil</t>
  </si>
  <si>
    <t>2'-Deoxyadenosine</t>
  </si>
  <si>
    <t>Pantothenic acid</t>
  </si>
  <si>
    <t xml:space="preserve">2-Methyladenosine </t>
  </si>
  <si>
    <t xml:space="preserve">Adenosine </t>
  </si>
  <si>
    <t xml:space="preserve">Cysteine </t>
  </si>
  <si>
    <t>Hypoxanthine</t>
  </si>
  <si>
    <t xml:space="preserve">Uridine </t>
  </si>
  <si>
    <t xml:space="preserve">Xanthine </t>
  </si>
  <si>
    <t xml:space="preserve">Inosine </t>
  </si>
  <si>
    <t xml:space="preserve">Riboflavin </t>
  </si>
  <si>
    <t>Cytidine</t>
  </si>
  <si>
    <t xml:space="preserve">Methyl-histamine </t>
  </si>
  <si>
    <t xml:space="preserve">Glutamine </t>
  </si>
  <si>
    <t xml:space="preserve">Maltose </t>
  </si>
  <si>
    <t xml:space="preserve">Citric acid </t>
  </si>
  <si>
    <t>Isocitric acid</t>
  </si>
  <si>
    <t xml:space="preserve">Malic acid </t>
  </si>
  <si>
    <t>Succinate</t>
  </si>
  <si>
    <t xml:space="preserve">Sodium oxalate </t>
  </si>
  <si>
    <t xml:space="preserve">3-Hydroxybutyric acid </t>
  </si>
  <si>
    <t>Fucose</t>
  </si>
  <si>
    <t>Fructose 6-phosphate</t>
  </si>
  <si>
    <t>Glucose 6-phosphate</t>
  </si>
  <si>
    <t>Phosphoenolpyruvic acid</t>
  </si>
  <si>
    <t>Ribose 5-phosphate</t>
  </si>
  <si>
    <t>pyruvate</t>
  </si>
  <si>
    <t>ADP</t>
  </si>
  <si>
    <t xml:space="preserve">Glyoxylate </t>
  </si>
  <si>
    <t>3'-UMP</t>
  </si>
  <si>
    <t>Guanine</t>
  </si>
  <si>
    <t>GMP</t>
  </si>
  <si>
    <t xml:space="preserve">Pyroglutamic acid  </t>
  </si>
  <si>
    <t xml:space="preserve">Deoxyadenosine monophosphate  </t>
  </si>
  <si>
    <t>AMP</t>
  </si>
  <si>
    <t xml:space="preserve">5-Thymidylic acid  </t>
  </si>
  <si>
    <t>Cyclic AMP</t>
  </si>
  <si>
    <t>Log - avg</t>
  </si>
  <si>
    <t>S4 - avg</t>
  </si>
  <si>
    <t>S10 - avg</t>
  </si>
  <si>
    <t>R6 - avg</t>
  </si>
  <si>
    <t>S22 - avg</t>
  </si>
  <si>
    <t>Metabolite</t>
  </si>
  <si>
    <t>Sum</t>
  </si>
  <si>
    <t>Median</t>
  </si>
  <si>
    <t>Mean</t>
  </si>
  <si>
    <t>Log - norm</t>
  </si>
  <si>
    <t>S4 - norm</t>
  </si>
  <si>
    <t>S10 - norm</t>
  </si>
  <si>
    <t>S22 - norm</t>
  </si>
  <si>
    <t>R6 - norm</t>
  </si>
  <si>
    <t xml:space="preserve">aconitic acid </t>
  </si>
  <si>
    <t>NAD</t>
  </si>
  <si>
    <t xml:space="preserve">a-ketoglutaric acid </t>
  </si>
  <si>
    <t>Malate</t>
  </si>
  <si>
    <t>S4/log</t>
  </si>
  <si>
    <t>S10/log</t>
  </si>
  <si>
    <t>S22/log</t>
  </si>
  <si>
    <t>R/log</t>
  </si>
  <si>
    <t>aKG</t>
  </si>
  <si>
    <t>aconitate</t>
  </si>
  <si>
    <t>isocitrate</t>
  </si>
  <si>
    <t>citrate</t>
  </si>
  <si>
    <t>Isocitrate</t>
  </si>
  <si>
    <t>glyoxylate</t>
  </si>
  <si>
    <t>Pyruvate</t>
  </si>
  <si>
    <t>glutamte</t>
  </si>
  <si>
    <t>Krebs</t>
  </si>
  <si>
    <t>PEP</t>
  </si>
  <si>
    <t>G6P</t>
  </si>
  <si>
    <t>F6P</t>
  </si>
  <si>
    <t>Log-1</t>
  </si>
  <si>
    <t>Log-2</t>
  </si>
  <si>
    <t>Log-3</t>
  </si>
  <si>
    <t>W4-1</t>
  </si>
  <si>
    <t>W4-2</t>
  </si>
  <si>
    <t>W4-3</t>
  </si>
  <si>
    <t>W9-1</t>
  </si>
  <si>
    <t>W9-2</t>
  </si>
  <si>
    <t>W9-3</t>
  </si>
  <si>
    <t>W18-1</t>
  </si>
  <si>
    <t>W18-2</t>
  </si>
  <si>
    <t>W18-3</t>
  </si>
  <si>
    <t>W18+3-1</t>
  </si>
  <si>
    <t>W18+3-2</t>
  </si>
  <si>
    <t>W18+3-3</t>
  </si>
  <si>
    <t>Log</t>
  </si>
  <si>
    <t>W4</t>
  </si>
  <si>
    <t>W9</t>
  </si>
  <si>
    <t>W18</t>
  </si>
  <si>
    <t>R3</t>
  </si>
  <si>
    <t>W4/log</t>
  </si>
  <si>
    <t>W9/log</t>
  </si>
  <si>
    <t>W18/log</t>
  </si>
  <si>
    <t>acetyl CoA</t>
  </si>
  <si>
    <t xml:space="preserve">succinyl CoA </t>
  </si>
  <si>
    <t xml:space="preserve">citric acid </t>
  </si>
  <si>
    <t xml:space="preserve">isocitric acid </t>
  </si>
  <si>
    <t xml:space="preserve">malic acid </t>
  </si>
  <si>
    <t xml:space="preserve">succinate </t>
  </si>
  <si>
    <t xml:space="preserve">fumarate </t>
  </si>
  <si>
    <t>Fold Change vs Log</t>
  </si>
  <si>
    <t>Average (Mean)</t>
  </si>
  <si>
    <t>TCA Cycle</t>
  </si>
  <si>
    <t>6-Phosphogluconate</t>
  </si>
  <si>
    <t xml:space="preserve">Glyceraldehyde 3-phosphate </t>
  </si>
  <si>
    <t>3-Phosphoglycerate</t>
  </si>
  <si>
    <t>log</t>
  </si>
  <si>
    <t>Glycolysis_PPP</t>
  </si>
  <si>
    <t>F16BP</t>
  </si>
  <si>
    <t>R5P 5RP X5P</t>
  </si>
  <si>
    <t>R3/log</t>
  </si>
  <si>
    <t>Phenylalanine</t>
  </si>
  <si>
    <t>Tyrosine</t>
  </si>
  <si>
    <t>Histidine</t>
  </si>
  <si>
    <t>Amino Acids</t>
  </si>
  <si>
    <t>AMP &amp; ADP</t>
  </si>
  <si>
    <t>Fold change vs Log</t>
  </si>
  <si>
    <r>
      <rPr>
        <b/>
        <sz val="10"/>
        <color rgb="FF000000"/>
        <rFont val="Arial"/>
        <family val="2"/>
      </rPr>
      <t>Supplementary Data 3B</t>
    </r>
    <r>
      <rPr>
        <sz val="10"/>
        <color rgb="FF000000"/>
        <rFont val="Arial"/>
        <family val="2"/>
      </rPr>
      <t>: Metabolomics analysis of hypoxic BCG</t>
    </r>
  </si>
  <si>
    <r>
      <rPr>
        <b/>
        <sz val="10"/>
        <color rgb="FF000000"/>
        <rFont val="Arial"/>
        <family val="2"/>
      </rPr>
      <t>Supplementary Data 3A</t>
    </r>
    <r>
      <rPr>
        <sz val="10"/>
        <color rgb="FF000000"/>
        <rFont val="Arial"/>
        <family val="2"/>
      </rPr>
      <t>: Metabolomics analysis of starved BCG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8" x14ac:knownFonts="1">
    <font>
      <sz val="10"/>
      <color rgb="FF000000"/>
      <name val="Arial"/>
      <family val="2"/>
    </font>
    <font>
      <b/>
      <sz val="10"/>
      <color rgb="FF000000"/>
      <name val="Arial"/>
      <family val="2"/>
    </font>
    <font>
      <sz val="12"/>
      <color rgb="FFFF0000"/>
      <name val="Calibri"/>
      <family val="2"/>
      <scheme val="minor"/>
    </font>
    <font>
      <b/>
      <sz val="12"/>
      <color rgb="FF000000"/>
      <name val="Arial"/>
      <family val="2"/>
    </font>
    <font>
      <sz val="12"/>
      <name val="Calibri"/>
      <family val="2"/>
      <scheme val="minor"/>
    </font>
    <font>
      <b/>
      <sz val="12"/>
      <name val="Calibri"/>
      <family val="2"/>
      <scheme val="minor"/>
    </font>
    <font>
      <sz val="10"/>
      <name val="Arial"/>
      <family val="2"/>
    </font>
    <font>
      <b/>
      <sz val="11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</fills>
  <borders count="16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54">
    <xf numFmtId="0" fontId="0" fillId="0" borderId="0" xfId="0"/>
    <xf numFmtId="164" fontId="0" fillId="0" borderId="0" xfId="0" applyNumberFormat="1"/>
    <xf numFmtId="0" fontId="1" fillId="0" borderId="0" xfId="0" applyFont="1"/>
    <xf numFmtId="164" fontId="1" fillId="0" borderId="0" xfId="0" applyNumberFormat="1" applyFont="1"/>
    <xf numFmtId="2" fontId="0" fillId="0" borderId="0" xfId="0" applyNumberFormat="1"/>
    <xf numFmtId="0" fontId="0" fillId="0" borderId="5" xfId="0" applyBorder="1"/>
    <xf numFmtId="164" fontId="0" fillId="0" borderId="6" xfId="0" applyNumberFormat="1" applyBorder="1"/>
    <xf numFmtId="0" fontId="0" fillId="0" borderId="7" xfId="0" applyBorder="1"/>
    <xf numFmtId="164" fontId="0" fillId="0" borderId="8" xfId="0" applyNumberFormat="1" applyBorder="1"/>
    <xf numFmtId="164" fontId="0" fillId="0" borderId="9" xfId="0" applyNumberFormat="1" applyBorder="1"/>
    <xf numFmtId="164" fontId="0" fillId="0" borderId="2" xfId="0" applyNumberFormat="1" applyBorder="1"/>
    <xf numFmtId="164" fontId="0" fillId="0" borderId="3" xfId="0" applyNumberFormat="1" applyBorder="1"/>
    <xf numFmtId="164" fontId="0" fillId="0" borderId="4" xfId="0" applyNumberFormat="1" applyBorder="1"/>
    <xf numFmtId="164" fontId="0" fillId="0" borderId="5" xfId="0" applyNumberFormat="1" applyBorder="1"/>
    <xf numFmtId="164" fontId="0" fillId="0" borderId="7" xfId="0" applyNumberFormat="1" applyBorder="1"/>
    <xf numFmtId="0" fontId="0" fillId="0" borderId="10" xfId="0" applyBorder="1"/>
    <xf numFmtId="0" fontId="0" fillId="0" borderId="11" xfId="0" applyBorder="1"/>
    <xf numFmtId="0" fontId="0" fillId="0" borderId="12" xfId="0" applyBorder="1"/>
    <xf numFmtId="2" fontId="0" fillId="0" borderId="2" xfId="0" applyNumberFormat="1" applyBorder="1"/>
    <xf numFmtId="2" fontId="0" fillId="0" borderId="3" xfId="0" applyNumberFormat="1" applyBorder="1"/>
    <xf numFmtId="2" fontId="0" fillId="0" borderId="4" xfId="0" applyNumberFormat="1" applyBorder="1"/>
    <xf numFmtId="2" fontId="0" fillId="0" borderId="5" xfId="0" applyNumberFormat="1" applyBorder="1"/>
    <xf numFmtId="2" fontId="0" fillId="0" borderId="6" xfId="0" applyNumberFormat="1" applyBorder="1"/>
    <xf numFmtId="2" fontId="0" fillId="0" borderId="7" xfId="0" applyNumberFormat="1" applyBorder="1"/>
    <xf numFmtId="2" fontId="0" fillId="0" borderId="8" xfId="0" applyNumberFormat="1" applyBorder="1"/>
    <xf numFmtId="2" fontId="0" fillId="0" borderId="9" xfId="0" applyNumberFormat="1" applyBorder="1"/>
    <xf numFmtId="0" fontId="3" fillId="0" borderId="0" xfId="0" applyFont="1"/>
    <xf numFmtId="0" fontId="2" fillId="0" borderId="0" xfId="0" applyFont="1"/>
    <xf numFmtId="0" fontId="0" fillId="0" borderId="0" xfId="0" applyAlignment="1">
      <alignment wrapText="1"/>
    </xf>
    <xf numFmtId="0" fontId="1" fillId="0" borderId="0" xfId="0" applyFont="1" applyAlignment="1">
      <alignment horizontal="center" wrapText="1"/>
    </xf>
    <xf numFmtId="164" fontId="4" fillId="0" borderId="5" xfId="0" applyNumberFormat="1" applyFont="1" applyBorder="1"/>
    <xf numFmtId="164" fontId="4" fillId="0" borderId="0" xfId="0" applyNumberFormat="1" applyFont="1"/>
    <xf numFmtId="164" fontId="4" fillId="0" borderId="6" xfId="0" applyNumberFormat="1" applyFont="1" applyBorder="1"/>
    <xf numFmtId="0" fontId="5" fillId="0" borderId="0" xfId="0" applyFont="1"/>
    <xf numFmtId="164" fontId="0" fillId="2" borderId="2" xfId="0" applyNumberFormat="1" applyFill="1" applyBorder="1"/>
    <xf numFmtId="164" fontId="0" fillId="2" borderId="3" xfId="0" applyNumberFormat="1" applyFill="1" applyBorder="1"/>
    <xf numFmtId="164" fontId="0" fillId="2" borderId="4" xfId="0" applyNumberFormat="1" applyFill="1" applyBorder="1"/>
    <xf numFmtId="164" fontId="0" fillId="2" borderId="5" xfId="0" applyNumberFormat="1" applyFill="1" applyBorder="1"/>
    <xf numFmtId="164" fontId="0" fillId="2" borderId="0" xfId="0" applyNumberFormat="1" applyFill="1"/>
    <xf numFmtId="164" fontId="0" fillId="2" borderId="6" xfId="0" applyNumberFormat="1" applyFill="1" applyBorder="1"/>
    <xf numFmtId="164" fontId="0" fillId="2" borderId="7" xfId="0" applyNumberFormat="1" applyFill="1" applyBorder="1"/>
    <xf numFmtId="164" fontId="0" fillId="2" borderId="8" xfId="0" applyNumberFormat="1" applyFill="1" applyBorder="1"/>
    <xf numFmtId="164" fontId="0" fillId="2" borderId="9" xfId="0" applyNumberFormat="1" applyFill="1" applyBorder="1"/>
    <xf numFmtId="164" fontId="1" fillId="2" borderId="0" xfId="0" applyNumberFormat="1" applyFont="1" applyFill="1"/>
    <xf numFmtId="0" fontId="1" fillId="2" borderId="0" xfId="0" applyFont="1" applyFill="1"/>
    <xf numFmtId="0" fontId="1" fillId="0" borderId="0" xfId="0" applyFont="1" applyAlignment="1">
      <alignment horizontal="center"/>
    </xf>
    <xf numFmtId="164" fontId="6" fillId="0" borderId="0" xfId="0" applyNumberFormat="1" applyFont="1"/>
    <xf numFmtId="0" fontId="1" fillId="0" borderId="1" xfId="0" applyFont="1" applyBorder="1" applyAlignment="1">
      <alignment horizontal="center"/>
    </xf>
    <xf numFmtId="164" fontId="1" fillId="0" borderId="3" xfId="0" applyNumberFormat="1" applyFont="1" applyBorder="1" applyAlignment="1">
      <alignment horizontal="center"/>
    </xf>
    <xf numFmtId="164" fontId="1" fillId="0" borderId="4" xfId="0" applyNumberFormat="1" applyFont="1" applyBorder="1" applyAlignment="1">
      <alignment horizontal="center"/>
    </xf>
    <xf numFmtId="0" fontId="1" fillId="0" borderId="13" xfId="0" applyFont="1" applyBorder="1" applyAlignment="1">
      <alignment horizontal="center"/>
    </xf>
    <xf numFmtId="0" fontId="1" fillId="0" borderId="14" xfId="0" applyFont="1" applyBorder="1" applyAlignment="1">
      <alignment horizontal="center"/>
    </xf>
    <xf numFmtId="0" fontId="1" fillId="0" borderId="15" xfId="0" applyFont="1" applyBorder="1" applyAlignment="1">
      <alignment horizontal="center"/>
    </xf>
    <xf numFmtId="0" fontId="7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F0F0F0"/>
      <rgbColor rgb="00000000"/>
      <rgbColor rgb="00FFFFFF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codeName="Sheet1"/>
  <dimension ref="A1:BB74"/>
  <sheetViews>
    <sheetView tabSelected="1" zoomScale="113" workbookViewId="0">
      <selection activeCell="A7" sqref="A7"/>
    </sheetView>
  </sheetViews>
  <sheetFormatPr baseColWidth="10" defaultColWidth="8.83203125" defaultRowHeight="13" x14ac:dyDescent="0.15"/>
  <cols>
    <col min="2" max="2" width="28.83203125" bestFit="1" customWidth="1"/>
    <col min="3" max="22" width="10.6640625" bestFit="1" customWidth="1"/>
    <col min="23" max="23" width="2.1640625" customWidth="1"/>
    <col min="24" max="28" width="9.6640625" bestFit="1" customWidth="1"/>
    <col min="29" max="29" width="4.5" customWidth="1"/>
    <col min="30" max="30" width="9.83203125" bestFit="1" customWidth="1"/>
    <col min="31" max="31" width="9.6640625" bestFit="1" customWidth="1"/>
    <col min="32" max="33" width="10" bestFit="1" customWidth="1"/>
    <col min="34" max="34" width="9.6640625" bestFit="1" customWidth="1"/>
    <col min="36" max="36" width="17.33203125" bestFit="1" customWidth="1"/>
    <col min="49" max="49" width="28.83203125" bestFit="1" customWidth="1"/>
  </cols>
  <sheetData>
    <row r="1" spans="1:54" x14ac:dyDescent="0.15">
      <c r="A1" t="s">
        <v>166</v>
      </c>
    </row>
    <row r="2" spans="1:54" ht="14" thickBot="1" x14ac:dyDescent="0.2"/>
    <row r="3" spans="1:54" s="2" customFormat="1" ht="14" thickBot="1" x14ac:dyDescent="0.2">
      <c r="B3" s="47" t="s">
        <v>89</v>
      </c>
      <c r="C3" s="48" t="s">
        <v>27</v>
      </c>
      <c r="D3" s="48" t="s">
        <v>28</v>
      </c>
      <c r="E3" s="48" t="s">
        <v>29</v>
      </c>
      <c r="F3" s="48" t="s">
        <v>30</v>
      </c>
      <c r="G3" s="48" t="s">
        <v>31</v>
      </c>
      <c r="H3" s="48" t="s">
        <v>32</v>
      </c>
      <c r="I3" s="48" t="s">
        <v>33</v>
      </c>
      <c r="J3" s="48" t="s">
        <v>34</v>
      </c>
      <c r="K3" s="48" t="s">
        <v>35</v>
      </c>
      <c r="L3" s="48" t="s">
        <v>36</v>
      </c>
      <c r="M3" s="48" t="s">
        <v>37</v>
      </c>
      <c r="N3" s="48" t="s">
        <v>38</v>
      </c>
      <c r="O3" s="48" t="s">
        <v>39</v>
      </c>
      <c r="P3" s="48" t="s">
        <v>40</v>
      </c>
      <c r="Q3" s="48" t="s">
        <v>41</v>
      </c>
      <c r="R3" s="48" t="s">
        <v>42</v>
      </c>
      <c r="S3" s="48" t="s">
        <v>43</v>
      </c>
      <c r="T3" s="48" t="s">
        <v>44</v>
      </c>
      <c r="U3" s="48" t="s">
        <v>45</v>
      </c>
      <c r="V3" s="49" t="s">
        <v>46</v>
      </c>
      <c r="W3" s="45"/>
      <c r="X3" s="50" t="s">
        <v>84</v>
      </c>
      <c r="Y3" s="51" t="s">
        <v>85</v>
      </c>
      <c r="Z3" s="51" t="s">
        <v>86</v>
      </c>
      <c r="AA3" s="51" t="s">
        <v>88</v>
      </c>
      <c r="AB3" s="52" t="s">
        <v>87</v>
      </c>
      <c r="AC3" s="45"/>
      <c r="AD3" s="50" t="s">
        <v>93</v>
      </c>
      <c r="AE3" s="51" t="s">
        <v>94</v>
      </c>
      <c r="AF3" s="51" t="s">
        <v>95</v>
      </c>
      <c r="AG3" s="51" t="s">
        <v>96</v>
      </c>
      <c r="AH3" s="52" t="s">
        <v>97</v>
      </c>
    </row>
    <row r="4" spans="1:54" x14ac:dyDescent="0.15">
      <c r="B4" s="5" t="s">
        <v>47</v>
      </c>
      <c r="C4" s="10">
        <v>0.52010124999999996</v>
      </c>
      <c r="D4" s="11">
        <v>1.0167759519999999</v>
      </c>
      <c r="E4" s="11">
        <v>1.2583619370000001</v>
      </c>
      <c r="F4" s="11">
        <v>1.266453144</v>
      </c>
      <c r="G4" s="11">
        <v>134.84060160000001</v>
      </c>
      <c r="H4" s="11">
        <v>171.02181150000001</v>
      </c>
      <c r="I4" s="11">
        <v>127.4441017</v>
      </c>
      <c r="J4" s="11">
        <v>147.45145890000001</v>
      </c>
      <c r="K4" s="11">
        <v>256.2849233</v>
      </c>
      <c r="L4" s="11">
        <v>192.20416779999999</v>
      </c>
      <c r="M4" s="11">
        <v>167.74620189999999</v>
      </c>
      <c r="N4" s="11">
        <v>162.3089295</v>
      </c>
      <c r="O4" s="11">
        <v>21.306983850000002</v>
      </c>
      <c r="P4" s="11">
        <v>14.75934634</v>
      </c>
      <c r="Q4" s="11">
        <v>14.768378970000001</v>
      </c>
      <c r="R4" s="11">
        <v>12.14400893</v>
      </c>
      <c r="S4" s="11">
        <v>5.6802523999999996</v>
      </c>
      <c r="T4" s="11">
        <v>6.4197541439999997</v>
      </c>
      <c r="U4" s="11">
        <v>1.1973609730000001</v>
      </c>
      <c r="V4" s="12">
        <v>1.80898322</v>
      </c>
      <c r="X4" s="18">
        <f>AVERAGE(C4:F4)</f>
        <v>1.01542307075</v>
      </c>
      <c r="Y4" s="19">
        <f>AVERAGE(G4:J4)</f>
        <v>145.18949342500002</v>
      </c>
      <c r="Z4" s="19">
        <f>AVERAGE(K4:N4)</f>
        <v>194.63605562499998</v>
      </c>
      <c r="AA4" s="19">
        <f>AVERAGE(O4:R4)</f>
        <v>15.7446795225</v>
      </c>
      <c r="AB4" s="20">
        <f>AVERAGE(S4:V4)</f>
        <v>3.7765876842499999</v>
      </c>
      <c r="AD4" s="18">
        <f t="shared" ref="AD4:AD35" si="0">X4/X$74</f>
        <v>1.01542307075</v>
      </c>
      <c r="AE4" s="19">
        <f t="shared" ref="AE4:AH4" si="1">Y4/Y$74</f>
        <v>58.734384757303879</v>
      </c>
      <c r="AF4" s="19">
        <f t="shared" si="1"/>
        <v>86.819905410473268</v>
      </c>
      <c r="AG4" s="19">
        <f t="shared" si="1"/>
        <v>19.102731482354027</v>
      </c>
      <c r="AH4" s="20">
        <f t="shared" si="1"/>
        <v>2.7309498928403979</v>
      </c>
      <c r="AX4" s="4"/>
      <c r="AY4" s="4"/>
      <c r="AZ4" s="4"/>
      <c r="BA4" s="4"/>
      <c r="BB4" s="4"/>
    </row>
    <row r="5" spans="1:54" x14ac:dyDescent="0.15">
      <c r="B5" s="5" t="s">
        <v>0</v>
      </c>
      <c r="C5" s="13">
        <v>130.24448699999999</v>
      </c>
      <c r="D5" s="1">
        <v>166.2002789</v>
      </c>
      <c r="E5" s="1">
        <v>183.592431</v>
      </c>
      <c r="F5" s="1">
        <v>207.51916019999999</v>
      </c>
      <c r="G5" s="1">
        <v>12111.223040000001</v>
      </c>
      <c r="H5" s="1">
        <v>15272.496010000001</v>
      </c>
      <c r="I5" s="1">
        <v>12684.46197</v>
      </c>
      <c r="J5" s="1">
        <v>11367.71795</v>
      </c>
      <c r="K5" s="1">
        <v>37611.334840000003</v>
      </c>
      <c r="L5" s="1">
        <v>25425.61103</v>
      </c>
      <c r="M5" s="1">
        <v>27374.573550000001</v>
      </c>
      <c r="N5" s="1">
        <v>32877.157319999998</v>
      </c>
      <c r="O5" s="1">
        <v>35970.734129999997</v>
      </c>
      <c r="P5" s="1">
        <v>27147.193599999999</v>
      </c>
      <c r="Q5" s="1">
        <v>22041.14417</v>
      </c>
      <c r="R5" s="1">
        <v>19075.381939999999</v>
      </c>
      <c r="S5" s="1">
        <v>718.9750219</v>
      </c>
      <c r="T5" s="1">
        <v>1429.5859660000001</v>
      </c>
      <c r="U5" s="1">
        <v>1115.3935550000001</v>
      </c>
      <c r="V5" s="6">
        <v>616.86158109999997</v>
      </c>
      <c r="X5" s="21">
        <f t="shared" ref="X5:X67" si="2">AVERAGE(C5:F5)</f>
        <v>171.889089275</v>
      </c>
      <c r="Y5" s="4">
        <f t="shared" ref="Y5:Y67" si="3">AVERAGE(G5:J5)</f>
        <v>12858.974742500001</v>
      </c>
      <c r="Z5" s="4">
        <f t="shared" ref="Z5:Z67" si="4">AVERAGE(K5:N5)</f>
        <v>30822.169184999999</v>
      </c>
      <c r="AA5" s="4">
        <f t="shared" ref="AA5:AA67" si="5">AVERAGE(O5:R5)</f>
        <v>26058.61346</v>
      </c>
      <c r="AB5" s="22">
        <f t="shared" ref="AB5:AB67" si="6">AVERAGE(S5:V5)</f>
        <v>970.2040310000001</v>
      </c>
      <c r="AD5" s="21">
        <f t="shared" si="0"/>
        <v>171.889089275</v>
      </c>
      <c r="AE5" s="4">
        <f t="shared" ref="AE5:AE36" si="7">Y5/Y$74</f>
        <v>5201.9189012501884</v>
      </c>
      <c r="AF5" s="4">
        <f t="shared" ref="AF5:AF36" si="8">Z5/Z$74</f>
        <v>13748.623319530467</v>
      </c>
      <c r="AG5" s="4">
        <f t="shared" ref="AG5:AG36" si="9">AA5/AA$74</f>
        <v>31616.438747925389</v>
      </c>
      <c r="AH5" s="22">
        <f t="shared" ref="AH5:AH36" si="10">AB5/AB$74</f>
        <v>701.58005480520376</v>
      </c>
      <c r="AX5" s="4"/>
      <c r="AY5" s="4"/>
      <c r="AZ5" s="4"/>
      <c r="BA5" s="4"/>
      <c r="BB5" s="4"/>
    </row>
    <row r="6" spans="1:54" x14ac:dyDescent="0.15">
      <c r="B6" s="5" t="s">
        <v>48</v>
      </c>
      <c r="C6" s="13">
        <v>4687.35178</v>
      </c>
      <c r="D6" s="1">
        <v>5562.8911360000002</v>
      </c>
      <c r="E6" s="1">
        <v>6712.0210269999998</v>
      </c>
      <c r="F6" s="1">
        <v>8190.791886</v>
      </c>
      <c r="G6" s="1">
        <v>5637.4468349999997</v>
      </c>
      <c r="H6" s="1">
        <v>7060.2007379999995</v>
      </c>
      <c r="I6" s="1">
        <v>7885.6961339999998</v>
      </c>
      <c r="J6" s="1">
        <v>5745.6310960000001</v>
      </c>
      <c r="K6" s="1">
        <v>4378.2735069999999</v>
      </c>
      <c r="L6" s="1">
        <v>2441.7009910000002</v>
      </c>
      <c r="M6" s="1">
        <v>2577.0842419999999</v>
      </c>
      <c r="N6" s="1">
        <v>2942.9410750000002</v>
      </c>
      <c r="O6" s="1">
        <v>681.72424120000005</v>
      </c>
      <c r="P6" s="1">
        <v>460.18133769999997</v>
      </c>
      <c r="Q6" s="1">
        <v>262.22880370000001</v>
      </c>
      <c r="R6" s="1">
        <v>362.95570240000001</v>
      </c>
      <c r="S6" s="1">
        <v>2692.4890260000002</v>
      </c>
      <c r="T6" s="1">
        <v>2188.4845099999998</v>
      </c>
      <c r="U6" s="1">
        <v>2231.6617820000001</v>
      </c>
      <c r="V6" s="6">
        <v>1164.8301650000001</v>
      </c>
      <c r="X6" s="21">
        <f t="shared" si="2"/>
        <v>6288.2639572499993</v>
      </c>
      <c r="Y6" s="4">
        <f t="shared" si="3"/>
        <v>6582.2437007500002</v>
      </c>
      <c r="Z6" s="4">
        <f t="shared" si="4"/>
        <v>3084.9999537500003</v>
      </c>
      <c r="AA6" s="4">
        <f t="shared" si="5"/>
        <v>441.77252125000001</v>
      </c>
      <c r="AB6" s="22">
        <f t="shared" si="6"/>
        <v>2069.36637075</v>
      </c>
      <c r="AD6" s="21">
        <f t="shared" si="0"/>
        <v>6288.2639572499993</v>
      </c>
      <c r="AE6" s="4">
        <f t="shared" si="7"/>
        <v>2662.7548933896987</v>
      </c>
      <c r="AF6" s="4">
        <f t="shared" si="8"/>
        <v>1376.1037404699998</v>
      </c>
      <c r="AG6" s="4">
        <f t="shared" si="9"/>
        <v>535.9945140618081</v>
      </c>
      <c r="AH6" s="22">
        <f t="shared" si="10"/>
        <v>1496.4132547526287</v>
      </c>
      <c r="AX6" s="4"/>
      <c r="AY6" s="4"/>
      <c r="AZ6" s="4"/>
      <c r="BA6" s="4"/>
      <c r="BB6" s="4"/>
    </row>
    <row r="7" spans="1:54" x14ac:dyDescent="0.15">
      <c r="B7" s="5" t="s">
        <v>49</v>
      </c>
      <c r="C7" s="13">
        <v>40896.775179999997</v>
      </c>
      <c r="D7" s="1">
        <v>44791.388830000004</v>
      </c>
      <c r="E7" s="1">
        <v>40347.709609999998</v>
      </c>
      <c r="F7" s="1">
        <v>44841.026559999998</v>
      </c>
      <c r="G7" s="1">
        <v>28299.066350000001</v>
      </c>
      <c r="H7" s="1">
        <v>35677.295189999997</v>
      </c>
      <c r="I7" s="1">
        <v>23610.679700000001</v>
      </c>
      <c r="J7" s="1">
        <v>25297.117279999999</v>
      </c>
      <c r="K7" s="1">
        <v>28547.606090000001</v>
      </c>
      <c r="L7" s="1">
        <v>22482.401570000002</v>
      </c>
      <c r="M7" s="1">
        <v>32991.687830000003</v>
      </c>
      <c r="N7" s="1">
        <v>36808.149579999998</v>
      </c>
      <c r="O7" s="1">
        <v>14626.814259999999</v>
      </c>
      <c r="P7" s="1">
        <v>11991.125669999999</v>
      </c>
      <c r="Q7" s="1">
        <v>8652.307949</v>
      </c>
      <c r="R7" s="1">
        <v>9085.9650189999993</v>
      </c>
      <c r="S7" s="1">
        <v>5551.9424300000001</v>
      </c>
      <c r="T7" s="1">
        <v>7955.9164140000003</v>
      </c>
      <c r="U7" s="1">
        <v>5735.3484470000003</v>
      </c>
      <c r="V7" s="6">
        <v>3699.0414390000001</v>
      </c>
      <c r="X7" s="21">
        <f t="shared" si="2"/>
        <v>42719.225044999999</v>
      </c>
      <c r="Y7" s="4">
        <f t="shared" si="3"/>
        <v>28221.039629999999</v>
      </c>
      <c r="Z7" s="4">
        <f t="shared" si="4"/>
        <v>30207.461267500003</v>
      </c>
      <c r="AA7" s="4">
        <f t="shared" si="5"/>
        <v>11089.053224499999</v>
      </c>
      <c r="AB7" s="22">
        <f t="shared" si="6"/>
        <v>5735.5621824999998</v>
      </c>
      <c r="AD7" s="21">
        <f t="shared" si="0"/>
        <v>42719.225044999999</v>
      </c>
      <c r="AE7" s="4">
        <f t="shared" si="7"/>
        <v>11416.428012649363</v>
      </c>
      <c r="AF7" s="4">
        <f t="shared" si="8"/>
        <v>13474.424980065331</v>
      </c>
      <c r="AG7" s="4">
        <f t="shared" si="9"/>
        <v>13454.145309114569</v>
      </c>
      <c r="AH7" s="22">
        <f t="shared" si="10"/>
        <v>4147.5358808697874</v>
      </c>
      <c r="AX7" s="4"/>
      <c r="AY7" s="4"/>
      <c r="AZ7" s="4"/>
      <c r="BA7" s="4"/>
      <c r="BB7" s="4"/>
    </row>
    <row r="8" spans="1:54" x14ac:dyDescent="0.15">
      <c r="B8" s="5" t="s">
        <v>50</v>
      </c>
      <c r="C8" s="13">
        <v>34.832761120000001</v>
      </c>
      <c r="D8" s="1">
        <v>49.997481530000002</v>
      </c>
      <c r="E8" s="1">
        <v>50.784395799999999</v>
      </c>
      <c r="F8" s="1">
        <v>63.583828259999997</v>
      </c>
      <c r="G8" s="1">
        <v>3046.447991</v>
      </c>
      <c r="H8" s="1">
        <v>4456.9048849999999</v>
      </c>
      <c r="I8" s="1">
        <v>2397.443053</v>
      </c>
      <c r="J8" s="1">
        <v>3134.8485089999999</v>
      </c>
      <c r="K8" s="1">
        <v>7187.9592089999996</v>
      </c>
      <c r="L8" s="1">
        <v>5729.4217010000002</v>
      </c>
      <c r="M8" s="1">
        <v>8227.1960469999995</v>
      </c>
      <c r="N8" s="1">
        <v>10139.723239999999</v>
      </c>
      <c r="O8" s="1">
        <v>1450.277679</v>
      </c>
      <c r="P8" s="1">
        <v>1077.9189329999999</v>
      </c>
      <c r="Q8" s="1">
        <v>810.29894790000003</v>
      </c>
      <c r="R8" s="1">
        <v>777.37773909999999</v>
      </c>
      <c r="S8" s="1">
        <v>44.234408629999997</v>
      </c>
      <c r="T8" s="1">
        <v>76.982296180000006</v>
      </c>
      <c r="U8" s="1">
        <v>55.311944840000002</v>
      </c>
      <c r="V8" s="6">
        <v>31.15668166</v>
      </c>
      <c r="X8" s="21">
        <f t="shared" si="2"/>
        <v>49.799616677499998</v>
      </c>
      <c r="Y8" s="4">
        <f t="shared" si="3"/>
        <v>3258.9111094999998</v>
      </c>
      <c r="Z8" s="4">
        <f t="shared" si="4"/>
        <v>7821.0750492499992</v>
      </c>
      <c r="AA8" s="4">
        <f t="shared" si="5"/>
        <v>1028.96832475</v>
      </c>
      <c r="AB8" s="22">
        <f t="shared" si="6"/>
        <v>51.921332827500002</v>
      </c>
      <c r="AD8" s="21">
        <f t="shared" si="0"/>
        <v>49.799616677499998</v>
      </c>
      <c r="AE8" s="4">
        <f t="shared" si="7"/>
        <v>1318.3470406837741</v>
      </c>
      <c r="AF8" s="4">
        <f t="shared" si="8"/>
        <v>3488.6906940426111</v>
      </c>
      <c r="AG8" s="4">
        <f t="shared" si="9"/>
        <v>1248.4284347266178</v>
      </c>
      <c r="AH8" s="22">
        <f t="shared" si="10"/>
        <v>37.545681492511413</v>
      </c>
      <c r="AX8" s="4"/>
      <c r="AY8" s="4"/>
      <c r="AZ8" s="4"/>
      <c r="BA8" s="4"/>
      <c r="BB8" s="4"/>
    </row>
    <row r="9" spans="1:54" x14ac:dyDescent="0.15">
      <c r="B9" s="5" t="s">
        <v>51</v>
      </c>
      <c r="C9" s="13">
        <v>148717.8008</v>
      </c>
      <c r="D9" s="1">
        <v>229599.59570000001</v>
      </c>
      <c r="E9" s="1">
        <v>161805.77239999999</v>
      </c>
      <c r="F9" s="1">
        <v>265789.27370000002</v>
      </c>
      <c r="G9" s="1">
        <v>743467.42520000006</v>
      </c>
      <c r="H9" s="1">
        <v>846020.36499999999</v>
      </c>
      <c r="I9" s="1">
        <v>633190.85600000003</v>
      </c>
      <c r="J9" s="1">
        <v>735268.03150000004</v>
      </c>
      <c r="K9" s="1">
        <v>669751.28540000005</v>
      </c>
      <c r="L9" s="1">
        <v>541414.63289999997</v>
      </c>
      <c r="M9" s="1">
        <v>581955.93220000004</v>
      </c>
      <c r="N9" s="1">
        <v>637577.43759999995</v>
      </c>
      <c r="O9" s="1">
        <v>594092.3933</v>
      </c>
      <c r="P9" s="1">
        <v>452008.43910000002</v>
      </c>
      <c r="Q9" s="1">
        <v>430345.98180000001</v>
      </c>
      <c r="R9" s="1">
        <v>385634.11379999999</v>
      </c>
      <c r="S9" s="1">
        <v>384431.50459999999</v>
      </c>
      <c r="T9" s="1">
        <v>408013.55920000002</v>
      </c>
      <c r="U9" s="1">
        <v>290884.70870000002</v>
      </c>
      <c r="V9" s="6">
        <v>221909.0049</v>
      </c>
      <c r="X9" s="21">
        <f t="shared" si="2"/>
        <v>201478.11065000002</v>
      </c>
      <c r="Y9" s="4">
        <f t="shared" si="3"/>
        <v>739486.66942500009</v>
      </c>
      <c r="Z9" s="4">
        <f t="shared" si="4"/>
        <v>607674.822025</v>
      </c>
      <c r="AA9" s="4">
        <f t="shared" si="5"/>
        <v>465520.23199999996</v>
      </c>
      <c r="AB9" s="22">
        <f t="shared" si="6"/>
        <v>326309.69435000001</v>
      </c>
      <c r="AD9" s="21">
        <f t="shared" si="0"/>
        <v>201478.11065000002</v>
      </c>
      <c r="AE9" s="4">
        <f t="shared" si="7"/>
        <v>299149.01925972564</v>
      </c>
      <c r="AF9" s="4">
        <f t="shared" si="8"/>
        <v>271061.13715222734</v>
      </c>
      <c r="AG9" s="4">
        <f t="shared" si="9"/>
        <v>564807.17684923264</v>
      </c>
      <c r="AH9" s="22">
        <f t="shared" si="10"/>
        <v>235963.12314800333</v>
      </c>
      <c r="AX9" s="4"/>
      <c r="AY9" s="4"/>
      <c r="AZ9" s="4"/>
      <c r="BA9" s="4"/>
      <c r="BB9" s="4"/>
    </row>
    <row r="10" spans="1:54" x14ac:dyDescent="0.15">
      <c r="B10" s="5" t="s">
        <v>52</v>
      </c>
      <c r="C10" s="13">
        <v>0.163029112</v>
      </c>
      <c r="D10" s="1">
        <v>0.234485098</v>
      </c>
      <c r="E10" s="1">
        <v>0.17089419</v>
      </c>
      <c r="F10" s="1">
        <v>0.27606862500000001</v>
      </c>
      <c r="G10" s="1">
        <v>0.84013950800000003</v>
      </c>
      <c r="H10" s="1">
        <v>0.92849371000000003</v>
      </c>
      <c r="I10" s="1">
        <v>0.66495722199999996</v>
      </c>
      <c r="J10" s="1">
        <v>0.795787142</v>
      </c>
      <c r="K10" s="1">
        <v>0.82216536699999998</v>
      </c>
      <c r="L10" s="1">
        <v>0.64267603699999998</v>
      </c>
      <c r="M10" s="1">
        <v>0.790407058</v>
      </c>
      <c r="N10" s="1">
        <v>0.86544337199999999</v>
      </c>
      <c r="O10" s="1">
        <v>0.69155352999999997</v>
      </c>
      <c r="P10" s="1">
        <v>0.54114891799999998</v>
      </c>
      <c r="Q10" s="1">
        <v>0.52178566699999995</v>
      </c>
      <c r="R10" s="1">
        <v>0.43427655199999998</v>
      </c>
      <c r="S10" s="1">
        <v>0.41532304399999997</v>
      </c>
      <c r="T10" s="1">
        <v>0.51770639200000002</v>
      </c>
      <c r="U10" s="1">
        <v>0.33337219800000001</v>
      </c>
      <c r="V10" s="6">
        <v>0.295343566</v>
      </c>
      <c r="X10" s="21">
        <f t="shared" si="2"/>
        <v>0.21111925625</v>
      </c>
      <c r="Y10" s="4">
        <f t="shared" si="3"/>
        <v>0.80734439550000003</v>
      </c>
      <c r="Z10" s="4">
        <f t="shared" si="4"/>
        <v>0.78017295850000001</v>
      </c>
      <c r="AA10" s="4">
        <f t="shared" si="5"/>
        <v>0.54719116675000001</v>
      </c>
      <c r="AB10" s="22">
        <f t="shared" si="6"/>
        <v>0.39043629999999996</v>
      </c>
      <c r="AD10" s="21">
        <f t="shared" si="0"/>
        <v>0.21111925625</v>
      </c>
      <c r="AE10" s="4">
        <f t="shared" si="7"/>
        <v>0.32659991600180699</v>
      </c>
      <c r="AF10" s="4">
        <f t="shared" si="8"/>
        <v>0.34800614019470982</v>
      </c>
      <c r="AG10" s="4">
        <f t="shared" si="9"/>
        <v>0.66389702711976917</v>
      </c>
      <c r="AH10" s="22">
        <f t="shared" si="10"/>
        <v>0.28233475846271855</v>
      </c>
      <c r="AX10" s="4"/>
      <c r="AY10" s="4"/>
      <c r="AZ10" s="4"/>
      <c r="BA10" s="4"/>
      <c r="BB10" s="4"/>
    </row>
    <row r="11" spans="1:54" x14ac:dyDescent="0.15">
      <c r="B11" s="5" t="s">
        <v>53</v>
      </c>
      <c r="C11" s="13">
        <v>1536.211067</v>
      </c>
      <c r="D11" s="1">
        <v>1236.9476139999999</v>
      </c>
      <c r="E11" s="1">
        <v>965.75361510000005</v>
      </c>
      <c r="F11" s="1">
        <v>2264.2781880000002</v>
      </c>
      <c r="G11" s="1">
        <v>25236.912359999998</v>
      </c>
      <c r="H11" s="1">
        <v>24901.131560000002</v>
      </c>
      <c r="I11" s="1">
        <v>15715.953729999999</v>
      </c>
      <c r="J11" s="1">
        <v>20103.192279999999</v>
      </c>
      <c r="K11" s="1">
        <v>34663.064270000003</v>
      </c>
      <c r="L11" s="1">
        <v>29223.015070000001</v>
      </c>
      <c r="M11" s="1">
        <v>57001.106030000003</v>
      </c>
      <c r="N11" s="1">
        <v>58630.151890000001</v>
      </c>
      <c r="O11" s="1">
        <v>17845.716950000002</v>
      </c>
      <c r="P11" s="1">
        <v>12917.716119999999</v>
      </c>
      <c r="Q11" s="1">
        <v>10307.53825</v>
      </c>
      <c r="R11" s="1">
        <v>7994.2076219999999</v>
      </c>
      <c r="S11" s="1">
        <v>6262.5467580000004</v>
      </c>
      <c r="T11" s="1">
        <v>23854.272239999998</v>
      </c>
      <c r="U11" s="1">
        <v>14917.44535</v>
      </c>
      <c r="V11" s="6">
        <v>10668.82084</v>
      </c>
      <c r="X11" s="21">
        <f t="shared" si="2"/>
        <v>1500.7976210249999</v>
      </c>
      <c r="Y11" s="4">
        <f t="shared" si="3"/>
        <v>21489.297482499998</v>
      </c>
      <c r="Z11" s="4">
        <f t="shared" si="4"/>
        <v>44879.334315</v>
      </c>
      <c r="AA11" s="4">
        <f t="shared" si="5"/>
        <v>12266.2947355</v>
      </c>
      <c r="AB11" s="22">
        <f t="shared" si="6"/>
        <v>13925.771296999999</v>
      </c>
      <c r="AD11" s="21">
        <f t="shared" si="0"/>
        <v>1500.7976210249999</v>
      </c>
      <c r="AE11" s="4">
        <f t="shared" si="7"/>
        <v>8693.1956075272483</v>
      </c>
      <c r="AF11" s="4">
        <f t="shared" si="8"/>
        <v>20019.001862740341</v>
      </c>
      <c r="AG11" s="4">
        <f t="shared" si="9"/>
        <v>14882.470886804251</v>
      </c>
      <c r="AH11" s="22">
        <f t="shared" si="10"/>
        <v>10070.091524649613</v>
      </c>
      <c r="AX11" s="4"/>
      <c r="AY11" s="4"/>
      <c r="AZ11" s="4"/>
      <c r="BA11" s="4"/>
      <c r="BB11" s="4"/>
    </row>
    <row r="12" spans="1:54" x14ac:dyDescent="0.15">
      <c r="B12" s="5" t="s">
        <v>54</v>
      </c>
      <c r="C12" s="13">
        <v>50.92057269</v>
      </c>
      <c r="D12" s="1">
        <v>65.408007810000001</v>
      </c>
      <c r="E12" s="1">
        <v>87.257114490000006</v>
      </c>
      <c r="F12" s="1">
        <v>91.283655339999996</v>
      </c>
      <c r="G12" s="1">
        <v>1164.223526</v>
      </c>
      <c r="H12" s="1">
        <v>1559.427003</v>
      </c>
      <c r="I12" s="1">
        <v>812.42516420000004</v>
      </c>
      <c r="J12" s="1">
        <v>1069.554169</v>
      </c>
      <c r="K12" s="1">
        <v>1087.022418</v>
      </c>
      <c r="L12" s="1">
        <v>1003.041567</v>
      </c>
      <c r="M12" s="1">
        <v>1620.5773200000001</v>
      </c>
      <c r="N12" s="1">
        <v>2032.239399</v>
      </c>
      <c r="O12" s="1">
        <v>535.72762520000003</v>
      </c>
      <c r="P12" s="1">
        <v>389.5857231</v>
      </c>
      <c r="Q12" s="1">
        <v>283.1464972</v>
      </c>
      <c r="R12" s="1">
        <v>287.2816464</v>
      </c>
      <c r="S12" s="1">
        <v>247.70706300000001</v>
      </c>
      <c r="T12" s="1">
        <v>259.0835495</v>
      </c>
      <c r="U12" s="1">
        <v>129.18314369999999</v>
      </c>
      <c r="V12" s="6">
        <v>97.909790009999995</v>
      </c>
      <c r="X12" s="21">
        <f t="shared" si="2"/>
        <v>73.717337582499994</v>
      </c>
      <c r="Y12" s="4">
        <f t="shared" si="3"/>
        <v>1151.4074655499999</v>
      </c>
      <c r="Z12" s="4">
        <f t="shared" si="4"/>
        <v>1435.720176</v>
      </c>
      <c r="AA12" s="4">
        <f t="shared" si="5"/>
        <v>373.93537297500001</v>
      </c>
      <c r="AB12" s="22">
        <f t="shared" si="6"/>
        <v>183.47088655250002</v>
      </c>
      <c r="AD12" s="21">
        <f t="shared" si="0"/>
        <v>73.717337582499994</v>
      </c>
      <c r="AE12" s="4">
        <f t="shared" si="7"/>
        <v>465.78583269856045</v>
      </c>
      <c r="AF12" s="4">
        <f t="shared" si="8"/>
        <v>640.42137247369033</v>
      </c>
      <c r="AG12" s="4">
        <f t="shared" si="9"/>
        <v>453.68894371507065</v>
      </c>
      <c r="AH12" s="22">
        <f t="shared" si="10"/>
        <v>132.6726240355749</v>
      </c>
      <c r="AX12" s="4"/>
      <c r="AY12" s="4"/>
      <c r="AZ12" s="4"/>
      <c r="BA12" s="4"/>
      <c r="BB12" s="4"/>
    </row>
    <row r="13" spans="1:54" x14ac:dyDescent="0.15">
      <c r="B13" s="5" t="s">
        <v>1</v>
      </c>
      <c r="C13" s="13">
        <v>1098.877416</v>
      </c>
      <c r="D13" s="1">
        <v>1503.1147659999999</v>
      </c>
      <c r="E13" s="1">
        <v>992.99122069999999</v>
      </c>
      <c r="F13" s="1">
        <v>1216.2689929999999</v>
      </c>
      <c r="G13" s="1">
        <v>2378.1192169999999</v>
      </c>
      <c r="H13" s="1">
        <v>3377.0187089999999</v>
      </c>
      <c r="I13" s="1">
        <v>1654.8575249999999</v>
      </c>
      <c r="J13" s="1">
        <v>2010.3837020000001</v>
      </c>
      <c r="K13" s="1">
        <v>1964.438451</v>
      </c>
      <c r="L13" s="1">
        <v>1698.04566</v>
      </c>
      <c r="M13" s="1">
        <v>2844.886227</v>
      </c>
      <c r="N13" s="1">
        <v>2829.1953870000002</v>
      </c>
      <c r="O13" s="1">
        <v>1023.7300760000001</v>
      </c>
      <c r="P13" s="1">
        <v>981.62239729999999</v>
      </c>
      <c r="Q13" s="1">
        <v>783.32516109999995</v>
      </c>
      <c r="R13" s="1">
        <v>734.52274009999996</v>
      </c>
      <c r="S13" s="1">
        <v>4562.8979390000004</v>
      </c>
      <c r="T13" s="1">
        <v>7685.0868810000002</v>
      </c>
      <c r="U13" s="1">
        <v>4405.0848889999997</v>
      </c>
      <c r="V13" s="6">
        <v>3190.0018249999998</v>
      </c>
      <c r="X13" s="21">
        <f t="shared" si="2"/>
        <v>1202.8130989249998</v>
      </c>
      <c r="Y13" s="4">
        <f t="shared" si="3"/>
        <v>2355.0947882499995</v>
      </c>
      <c r="Z13" s="4">
        <f t="shared" si="4"/>
        <v>2334.1414312500001</v>
      </c>
      <c r="AA13" s="4">
        <f t="shared" si="5"/>
        <v>880.80009362500004</v>
      </c>
      <c r="AB13" s="22">
        <f t="shared" si="6"/>
        <v>4960.7678835000006</v>
      </c>
      <c r="AD13" s="21">
        <f t="shared" si="0"/>
        <v>1202.8130989249998</v>
      </c>
      <c r="AE13" s="4">
        <f t="shared" si="7"/>
        <v>952.72075251402828</v>
      </c>
      <c r="AF13" s="4">
        <f t="shared" si="8"/>
        <v>1041.1736798973764</v>
      </c>
      <c r="AG13" s="4">
        <f t="shared" si="9"/>
        <v>1068.6586318956727</v>
      </c>
      <c r="AH13" s="22">
        <f t="shared" si="10"/>
        <v>3587.2617432794655</v>
      </c>
      <c r="AX13" s="4"/>
      <c r="AY13" s="4"/>
      <c r="AZ13" s="4"/>
      <c r="BA13" s="4"/>
      <c r="BB13" s="4"/>
    </row>
    <row r="14" spans="1:54" x14ac:dyDescent="0.15">
      <c r="B14" s="5" t="s">
        <v>55</v>
      </c>
      <c r="C14" s="13">
        <v>8.0687819600000008</v>
      </c>
      <c r="D14" s="1">
        <v>9.3092454940000007</v>
      </c>
      <c r="E14" s="1">
        <v>8.006786644</v>
      </c>
      <c r="F14" s="1">
        <v>8.8427693989999998</v>
      </c>
      <c r="G14" s="1">
        <v>29.885791300000001</v>
      </c>
      <c r="H14" s="1">
        <v>122.312607</v>
      </c>
      <c r="I14" s="1">
        <v>34.167925510000003</v>
      </c>
      <c r="J14" s="1">
        <v>27.69878975</v>
      </c>
      <c r="K14" s="1">
        <v>29.72921968</v>
      </c>
      <c r="L14" s="1">
        <v>22.93762413</v>
      </c>
      <c r="M14" s="1">
        <v>36.568046559999999</v>
      </c>
      <c r="N14" s="1">
        <v>40.972767449999999</v>
      </c>
      <c r="O14" s="1">
        <v>33.303373120000003</v>
      </c>
      <c r="P14" s="1">
        <v>50.027310229999998</v>
      </c>
      <c r="Q14" s="1">
        <v>22.76567124</v>
      </c>
      <c r="R14" s="1">
        <v>20.660146560000001</v>
      </c>
      <c r="S14" s="1">
        <v>39.541417639999999</v>
      </c>
      <c r="T14" s="1">
        <v>218.55745730000001</v>
      </c>
      <c r="U14" s="1">
        <v>78.133087509999996</v>
      </c>
      <c r="V14" s="6">
        <v>92.445259550000003</v>
      </c>
      <c r="X14" s="21">
        <f t="shared" si="2"/>
        <v>8.5568958742499994</v>
      </c>
      <c r="Y14" s="4">
        <f t="shared" si="3"/>
        <v>53.516278390000004</v>
      </c>
      <c r="Z14" s="4">
        <f t="shared" si="4"/>
        <v>32.551914455000002</v>
      </c>
      <c r="AA14" s="4">
        <f t="shared" si="5"/>
        <v>31.689125287500001</v>
      </c>
      <c r="AB14" s="22">
        <f t="shared" si="6"/>
        <v>107.16930550000001</v>
      </c>
      <c r="AD14" s="21">
        <f t="shared" si="0"/>
        <v>8.5568958742499994</v>
      </c>
      <c r="AE14" s="4">
        <f t="shared" si="7"/>
        <v>21.649264086460509</v>
      </c>
      <c r="AF14" s="4">
        <f t="shared" si="8"/>
        <v>14.520198350905714</v>
      </c>
      <c r="AG14" s="4">
        <f t="shared" si="9"/>
        <v>38.447835690317554</v>
      </c>
      <c r="AH14" s="22">
        <f t="shared" si="10"/>
        <v>77.496943759993115</v>
      </c>
      <c r="AX14" s="4"/>
      <c r="AY14" s="4"/>
      <c r="AZ14" s="4"/>
      <c r="BA14" s="4"/>
      <c r="BB14" s="4"/>
    </row>
    <row r="15" spans="1:54" x14ac:dyDescent="0.15">
      <c r="B15" s="5" t="s">
        <v>2</v>
      </c>
      <c r="C15" s="13">
        <v>124.57651420000001</v>
      </c>
      <c r="D15" s="1">
        <v>164.7766843</v>
      </c>
      <c r="E15" s="1">
        <v>132.40629720000001</v>
      </c>
      <c r="F15" s="1">
        <v>138.77316379999999</v>
      </c>
      <c r="G15" s="1">
        <v>134.6004116</v>
      </c>
      <c r="H15" s="1">
        <v>207.05967870000001</v>
      </c>
      <c r="I15" s="1">
        <v>141.09019050000001</v>
      </c>
      <c r="J15" s="1">
        <v>141.9772633</v>
      </c>
      <c r="K15" s="1">
        <v>0.63616446800000004</v>
      </c>
      <c r="L15" s="1">
        <v>77.411043609999993</v>
      </c>
      <c r="M15" s="1">
        <v>100.6378546</v>
      </c>
      <c r="N15" s="1">
        <v>104.27742859999999</v>
      </c>
      <c r="O15" s="1">
        <v>16.463242959999999</v>
      </c>
      <c r="P15" s="1">
        <v>13.03633771</v>
      </c>
      <c r="Q15" s="1">
        <v>12.771151379999999</v>
      </c>
      <c r="R15" s="1">
        <v>16.068823559999998</v>
      </c>
      <c r="S15" s="1">
        <v>62.26638475</v>
      </c>
      <c r="T15" s="1">
        <v>77.836001719999999</v>
      </c>
      <c r="U15" s="1">
        <v>30.486975900000001</v>
      </c>
      <c r="V15" s="6">
        <v>56.393697150000001</v>
      </c>
      <c r="X15" s="21">
        <f t="shared" si="2"/>
        <v>140.13316487500001</v>
      </c>
      <c r="Y15" s="4">
        <f t="shared" si="3"/>
        <v>156.18188602499998</v>
      </c>
      <c r="Z15" s="4">
        <f t="shared" si="4"/>
        <v>70.740622819500004</v>
      </c>
      <c r="AA15" s="4">
        <f t="shared" si="5"/>
        <v>14.584888902499999</v>
      </c>
      <c r="AB15" s="22">
        <f t="shared" si="6"/>
        <v>56.745764880000003</v>
      </c>
      <c r="AD15" s="21">
        <f t="shared" si="0"/>
        <v>140.13316487500001</v>
      </c>
      <c r="AE15" s="4">
        <f t="shared" si="7"/>
        <v>63.1812038840973</v>
      </c>
      <c r="AF15" s="4">
        <f t="shared" si="8"/>
        <v>31.554760818314119</v>
      </c>
      <c r="AG15" s="4">
        <f t="shared" si="9"/>
        <v>17.695578751302754</v>
      </c>
      <c r="AH15" s="22">
        <f t="shared" si="10"/>
        <v>41.034355210253295</v>
      </c>
      <c r="AX15" s="4"/>
      <c r="AY15" s="4"/>
      <c r="AZ15" s="4"/>
      <c r="BA15" s="4"/>
      <c r="BB15" s="4"/>
    </row>
    <row r="16" spans="1:54" x14ac:dyDescent="0.15">
      <c r="B16" s="5" t="s">
        <v>3</v>
      </c>
      <c r="C16" s="13">
        <v>655.54019119999998</v>
      </c>
      <c r="D16" s="1">
        <v>752.56679359999998</v>
      </c>
      <c r="E16" s="1">
        <v>684.68709760000002</v>
      </c>
      <c r="F16" s="1">
        <v>796.53563980000001</v>
      </c>
      <c r="G16" s="1">
        <v>4181.030358</v>
      </c>
      <c r="H16" s="1">
        <v>5466.0787559999999</v>
      </c>
      <c r="I16" s="1">
        <v>3236.850218</v>
      </c>
      <c r="J16" s="1">
        <v>4125.0114510000003</v>
      </c>
      <c r="K16" s="1">
        <v>3611.248955</v>
      </c>
      <c r="L16" s="1">
        <v>3862.0156919999999</v>
      </c>
      <c r="M16" s="1">
        <v>4602.7287539999998</v>
      </c>
      <c r="N16" s="1">
        <v>5781.407999</v>
      </c>
      <c r="O16" s="1">
        <v>2323.5088209999999</v>
      </c>
      <c r="P16" s="1">
        <v>2207.9768899999999</v>
      </c>
      <c r="Q16" s="1">
        <v>1407.951059</v>
      </c>
      <c r="R16" s="1">
        <v>1214.4715880000001</v>
      </c>
      <c r="S16" s="1">
        <v>2800.5668460000002</v>
      </c>
      <c r="T16" s="1">
        <v>5636.125978</v>
      </c>
      <c r="U16" s="1">
        <v>3389.8681200000001</v>
      </c>
      <c r="V16" s="6">
        <v>2499.4238209999999</v>
      </c>
      <c r="X16" s="21">
        <f t="shared" si="2"/>
        <v>722.33243054999991</v>
      </c>
      <c r="Y16" s="4">
        <f t="shared" si="3"/>
        <v>4252.2426957499993</v>
      </c>
      <c r="Z16" s="4">
        <f t="shared" si="4"/>
        <v>4464.3503499999997</v>
      </c>
      <c r="AA16" s="4">
        <f t="shared" si="5"/>
        <v>1788.4770894999999</v>
      </c>
      <c r="AB16" s="22">
        <f t="shared" si="6"/>
        <v>3581.4961912500003</v>
      </c>
      <c r="AD16" s="21">
        <f t="shared" si="0"/>
        <v>722.33243054999991</v>
      </c>
      <c r="AE16" s="4">
        <f t="shared" si="7"/>
        <v>1720.1854809324022</v>
      </c>
      <c r="AF16" s="4">
        <f t="shared" si="8"/>
        <v>1991.3806507309262</v>
      </c>
      <c r="AG16" s="4">
        <f t="shared" si="9"/>
        <v>2169.9265173506519</v>
      </c>
      <c r="AH16" s="22">
        <f t="shared" si="10"/>
        <v>2589.8741026172911</v>
      </c>
      <c r="AX16" s="4"/>
      <c r="AY16" s="4"/>
      <c r="AZ16" s="4"/>
      <c r="BA16" s="4"/>
      <c r="BB16" s="4"/>
    </row>
    <row r="17" spans="2:54" x14ac:dyDescent="0.15">
      <c r="B17" s="5" t="s">
        <v>4</v>
      </c>
      <c r="C17" s="13">
        <v>292.78198780000002</v>
      </c>
      <c r="D17" s="1">
        <v>355.3618687</v>
      </c>
      <c r="E17" s="1">
        <v>410.2893818</v>
      </c>
      <c r="F17" s="1">
        <v>458.56026159999999</v>
      </c>
      <c r="G17" s="1">
        <v>297.3106684</v>
      </c>
      <c r="H17" s="1">
        <v>312.63585</v>
      </c>
      <c r="I17" s="1">
        <v>282.81049200000001</v>
      </c>
      <c r="J17" s="1">
        <v>315.85791590000002</v>
      </c>
      <c r="K17" s="1">
        <v>84.715945300000001</v>
      </c>
      <c r="L17" s="1">
        <v>93.698169280000002</v>
      </c>
      <c r="M17" s="1">
        <v>142.590205</v>
      </c>
      <c r="N17" s="1">
        <v>154.07125569999999</v>
      </c>
      <c r="O17" s="1">
        <v>42.793150969999999</v>
      </c>
      <c r="P17" s="1">
        <v>43.991000159999999</v>
      </c>
      <c r="Q17" s="1">
        <v>38.795232929999997</v>
      </c>
      <c r="R17" s="1">
        <v>34.038917140000002</v>
      </c>
      <c r="S17" s="1">
        <v>135.0260662</v>
      </c>
      <c r="T17" s="1">
        <v>104.37012609999999</v>
      </c>
      <c r="U17" s="1">
        <v>113.53963039999999</v>
      </c>
      <c r="V17" s="6">
        <v>128.05091759999999</v>
      </c>
      <c r="X17" s="21">
        <f t="shared" si="2"/>
        <v>379.24837497500005</v>
      </c>
      <c r="Y17" s="4">
        <f t="shared" si="3"/>
        <v>302.15373157500005</v>
      </c>
      <c r="Z17" s="4">
        <f t="shared" si="4"/>
        <v>118.76889382</v>
      </c>
      <c r="AA17" s="4">
        <f t="shared" si="5"/>
        <v>39.904575299999998</v>
      </c>
      <c r="AB17" s="22">
        <f t="shared" si="6"/>
        <v>120.246685075</v>
      </c>
      <c r="AD17" s="21">
        <f t="shared" si="0"/>
        <v>379.24837497500005</v>
      </c>
      <c r="AE17" s="4">
        <f t="shared" si="7"/>
        <v>122.23207828291359</v>
      </c>
      <c r="AF17" s="4">
        <f t="shared" si="8"/>
        <v>52.978386219590469</v>
      </c>
      <c r="AG17" s="4">
        <f t="shared" si="9"/>
        <v>48.415490819227429</v>
      </c>
      <c r="AH17" s="22">
        <f t="shared" si="10"/>
        <v>86.953540914594043</v>
      </c>
      <c r="AX17" s="4"/>
      <c r="AY17" s="4"/>
      <c r="AZ17" s="4"/>
      <c r="BA17" s="4"/>
      <c r="BB17" s="4"/>
    </row>
    <row r="18" spans="2:54" x14ac:dyDescent="0.15">
      <c r="B18" s="5" t="s">
        <v>5</v>
      </c>
      <c r="C18" s="13">
        <v>473.7247668</v>
      </c>
      <c r="D18" s="1">
        <v>443.67931950000002</v>
      </c>
      <c r="E18" s="1">
        <v>487.52129939999998</v>
      </c>
      <c r="F18" s="1">
        <v>776.35491530000002</v>
      </c>
      <c r="G18" s="1">
        <v>249.78135030000001</v>
      </c>
      <c r="H18" s="1">
        <v>280.2872481</v>
      </c>
      <c r="I18" s="1">
        <v>246.1694301</v>
      </c>
      <c r="J18" s="1">
        <v>241.60203329999999</v>
      </c>
      <c r="K18" s="1">
        <v>119.7066705</v>
      </c>
      <c r="L18" s="1">
        <v>106.3917113</v>
      </c>
      <c r="M18" s="1">
        <v>186.8501771</v>
      </c>
      <c r="N18" s="1">
        <v>206.25432230000001</v>
      </c>
      <c r="O18" s="1">
        <v>71.845335360000007</v>
      </c>
      <c r="P18" s="1">
        <v>61.971467609999998</v>
      </c>
      <c r="Q18" s="1">
        <v>38.051323170000003</v>
      </c>
      <c r="R18" s="1">
        <v>43.59735775</v>
      </c>
      <c r="S18" s="1">
        <v>655.1818227</v>
      </c>
      <c r="T18" s="1">
        <v>583.77007660000004</v>
      </c>
      <c r="U18" s="1">
        <v>416.72448639999999</v>
      </c>
      <c r="V18" s="6">
        <v>279.2301683</v>
      </c>
      <c r="X18" s="21">
        <f t="shared" si="2"/>
        <v>545.32007524999995</v>
      </c>
      <c r="Y18" s="4">
        <f t="shared" si="3"/>
        <v>254.46001545000001</v>
      </c>
      <c r="Z18" s="4">
        <f t="shared" si="4"/>
        <v>154.80072029999999</v>
      </c>
      <c r="AA18" s="4">
        <f t="shared" si="5"/>
        <v>53.866370972500007</v>
      </c>
      <c r="AB18" s="22">
        <f t="shared" si="6"/>
        <v>483.72663850000004</v>
      </c>
      <c r="AD18" s="21">
        <f t="shared" si="0"/>
        <v>545.32007524999995</v>
      </c>
      <c r="AE18" s="4">
        <f t="shared" si="7"/>
        <v>102.9382505595018</v>
      </c>
      <c r="AF18" s="4">
        <f t="shared" si="8"/>
        <v>69.05084389817884</v>
      </c>
      <c r="AG18" s="4">
        <f t="shared" si="9"/>
        <v>65.355081959340467</v>
      </c>
      <c r="AH18" s="22">
        <f t="shared" si="10"/>
        <v>349.79545611635058</v>
      </c>
      <c r="AX18" s="4"/>
      <c r="AY18" s="4"/>
      <c r="AZ18" s="4"/>
      <c r="BA18" s="4"/>
      <c r="BB18" s="4"/>
    </row>
    <row r="19" spans="2:54" x14ac:dyDescent="0.15">
      <c r="B19" s="5" t="s">
        <v>6</v>
      </c>
      <c r="C19" s="13">
        <v>113.9222013</v>
      </c>
      <c r="D19" s="1">
        <v>136.02509430000001</v>
      </c>
      <c r="E19" s="1">
        <v>104.522769</v>
      </c>
      <c r="F19" s="1">
        <v>124.84201090000001</v>
      </c>
      <c r="G19" s="1">
        <v>952.82939369999997</v>
      </c>
      <c r="H19" s="1">
        <v>1229.7448999999999</v>
      </c>
      <c r="I19" s="1">
        <v>728.4955741</v>
      </c>
      <c r="J19" s="1">
        <v>883.06664539999997</v>
      </c>
      <c r="K19" s="1">
        <v>720.11832809999999</v>
      </c>
      <c r="L19" s="1">
        <v>669.44222569999999</v>
      </c>
      <c r="M19" s="1">
        <v>1003.559753</v>
      </c>
      <c r="N19" s="1">
        <v>1049.6605890000001</v>
      </c>
      <c r="O19" s="1">
        <v>333.3801436</v>
      </c>
      <c r="P19" s="1">
        <v>295.79719549999999</v>
      </c>
      <c r="Q19" s="1">
        <v>201.0192194</v>
      </c>
      <c r="R19" s="1">
        <v>202.7123139</v>
      </c>
      <c r="S19" s="1">
        <v>591.16660030000003</v>
      </c>
      <c r="T19" s="1">
        <v>799.88395820000005</v>
      </c>
      <c r="U19" s="1">
        <v>413.62137109999998</v>
      </c>
      <c r="V19" s="6">
        <v>311.21582210000003</v>
      </c>
      <c r="X19" s="21">
        <f t="shared" si="2"/>
        <v>119.828018875</v>
      </c>
      <c r="Y19" s="4">
        <f t="shared" si="3"/>
        <v>948.53412830000002</v>
      </c>
      <c r="Z19" s="4">
        <f t="shared" si="4"/>
        <v>860.69522395000001</v>
      </c>
      <c r="AA19" s="4">
        <f t="shared" si="5"/>
        <v>258.22721809999996</v>
      </c>
      <c r="AB19" s="22">
        <f t="shared" si="6"/>
        <v>528.97193792500002</v>
      </c>
      <c r="AD19" s="21">
        <f t="shared" si="0"/>
        <v>119.828018875</v>
      </c>
      <c r="AE19" s="4">
        <f t="shared" si="7"/>
        <v>383.71625337879391</v>
      </c>
      <c r="AF19" s="4">
        <f t="shared" si="8"/>
        <v>383.92412798662883</v>
      </c>
      <c r="AG19" s="4">
        <f t="shared" si="9"/>
        <v>313.30235726616513</v>
      </c>
      <c r="AH19" s="22">
        <f t="shared" si="10"/>
        <v>382.51352225090505</v>
      </c>
      <c r="AX19" s="4"/>
      <c r="AY19" s="4"/>
      <c r="AZ19" s="4"/>
      <c r="BA19" s="4"/>
      <c r="BB19" s="4"/>
    </row>
    <row r="20" spans="2:54" x14ac:dyDescent="0.15">
      <c r="B20" s="5" t="s">
        <v>56</v>
      </c>
      <c r="C20" s="13">
        <v>629.73733049999998</v>
      </c>
      <c r="D20" s="1">
        <v>631.70547399999998</v>
      </c>
      <c r="E20" s="1">
        <v>314.8603458</v>
      </c>
      <c r="F20" s="1">
        <v>779.56231830000002</v>
      </c>
      <c r="G20" s="1">
        <v>11825.725549999999</v>
      </c>
      <c r="H20" s="1">
        <v>15335.06683</v>
      </c>
      <c r="I20" s="1">
        <v>7518.9616669999996</v>
      </c>
      <c r="J20" s="1">
        <v>10013.87154</v>
      </c>
      <c r="K20" s="1">
        <v>7621.9829369999998</v>
      </c>
      <c r="L20" s="1">
        <v>8125.6204639999996</v>
      </c>
      <c r="M20" s="1">
        <v>18215.193169999999</v>
      </c>
      <c r="N20" s="1">
        <v>23483.382989999998</v>
      </c>
      <c r="O20" s="1">
        <v>1519.9457259999999</v>
      </c>
      <c r="P20" s="1">
        <v>743.76772489999996</v>
      </c>
      <c r="Q20" s="1">
        <v>1105.4500640000001</v>
      </c>
      <c r="R20" s="1">
        <v>664.77827609999997</v>
      </c>
      <c r="S20" s="1">
        <v>787.03797510000004</v>
      </c>
      <c r="T20" s="1">
        <v>1884.762395</v>
      </c>
      <c r="U20" s="1">
        <v>1012.198675</v>
      </c>
      <c r="V20" s="6">
        <v>1075.098667</v>
      </c>
      <c r="X20" s="21">
        <f t="shared" si="2"/>
        <v>588.96636715</v>
      </c>
      <c r="Y20" s="4">
        <f t="shared" si="3"/>
        <v>11173.406396749999</v>
      </c>
      <c r="Z20" s="4">
        <f t="shared" si="4"/>
        <v>14361.544890249999</v>
      </c>
      <c r="AA20" s="4">
        <f t="shared" si="5"/>
        <v>1008.4854477499999</v>
      </c>
      <c r="AB20" s="22">
        <f t="shared" si="6"/>
        <v>1189.7744280249999</v>
      </c>
      <c r="AD20" s="21">
        <f t="shared" si="0"/>
        <v>588.96636715</v>
      </c>
      <c r="AE20" s="4">
        <f t="shared" si="7"/>
        <v>4520.0457338563419</v>
      </c>
      <c r="AF20" s="4">
        <f t="shared" si="8"/>
        <v>6406.1510336095043</v>
      </c>
      <c r="AG20" s="4">
        <f t="shared" si="9"/>
        <v>1223.5769349702762</v>
      </c>
      <c r="AH20" s="22">
        <f t="shared" si="10"/>
        <v>860.35718441537711</v>
      </c>
      <c r="AX20" s="4"/>
      <c r="AY20" s="4"/>
      <c r="AZ20" s="4"/>
      <c r="BA20" s="4"/>
      <c r="BB20" s="4"/>
    </row>
    <row r="21" spans="2:54" x14ac:dyDescent="0.15">
      <c r="B21" s="5" t="s">
        <v>57</v>
      </c>
      <c r="C21" s="13">
        <v>11.40327418</v>
      </c>
      <c r="D21" s="1">
        <v>14.69870877</v>
      </c>
      <c r="E21" s="1">
        <v>15.146417639999999</v>
      </c>
      <c r="F21" s="1">
        <v>14.03911321</v>
      </c>
      <c r="G21" s="1">
        <v>19.086378450000002</v>
      </c>
      <c r="H21" s="1">
        <v>25.432408420000002</v>
      </c>
      <c r="I21" s="1">
        <v>13.220215100000001</v>
      </c>
      <c r="J21" s="1">
        <v>21.108559110000002</v>
      </c>
      <c r="K21" s="1">
        <v>6.5552231780000003</v>
      </c>
      <c r="L21" s="1">
        <v>7.6212515310000004</v>
      </c>
      <c r="M21" s="1">
        <v>14.324973460000001</v>
      </c>
      <c r="N21" s="1">
        <v>16.957994459999998</v>
      </c>
      <c r="O21" s="1">
        <v>9.1026141119999995</v>
      </c>
      <c r="P21" s="1">
        <v>7.9783539079999999</v>
      </c>
      <c r="Q21" s="1">
        <v>6.6025628410000001</v>
      </c>
      <c r="R21" s="1">
        <v>4.4779277410000002</v>
      </c>
      <c r="S21" s="1">
        <v>1.9721911729999999</v>
      </c>
      <c r="T21" s="1">
        <v>2.8620347979999998</v>
      </c>
      <c r="U21" s="1">
        <v>2.1333565229999998</v>
      </c>
      <c r="V21" s="6">
        <v>1.9708934570000001</v>
      </c>
      <c r="X21" s="21">
        <f t="shared" si="2"/>
        <v>13.82187845</v>
      </c>
      <c r="Y21" s="4">
        <f t="shared" si="3"/>
        <v>19.711890270000001</v>
      </c>
      <c r="Z21" s="4">
        <f t="shared" si="4"/>
        <v>11.364860657249999</v>
      </c>
      <c r="AA21" s="4">
        <f t="shared" si="5"/>
        <v>7.0403646505000008</v>
      </c>
      <c r="AB21" s="22">
        <f t="shared" si="6"/>
        <v>2.2346189877499998</v>
      </c>
      <c r="AD21" s="21">
        <f t="shared" si="0"/>
        <v>13.82187845</v>
      </c>
      <c r="AE21" s="4">
        <f t="shared" si="7"/>
        <v>7.9741703073714305</v>
      </c>
      <c r="AF21" s="4">
        <f t="shared" si="8"/>
        <v>5.0694416514825731</v>
      </c>
      <c r="AG21" s="4">
        <f t="shared" si="9"/>
        <v>8.5419455673368905</v>
      </c>
      <c r="AH21" s="22">
        <f t="shared" si="10"/>
        <v>1.6159117688662681</v>
      </c>
      <c r="AX21" s="4"/>
      <c r="AY21" s="4"/>
      <c r="AZ21" s="4"/>
      <c r="BA21" s="4"/>
      <c r="BB21" s="4"/>
    </row>
    <row r="22" spans="2:54" x14ac:dyDescent="0.15">
      <c r="B22" s="5" t="s">
        <v>7</v>
      </c>
      <c r="C22" s="13">
        <v>482.16477680000003</v>
      </c>
      <c r="D22" s="1">
        <v>308.6464421</v>
      </c>
      <c r="E22" s="1">
        <v>220.96975380000001</v>
      </c>
      <c r="F22" s="1">
        <v>387.94091700000001</v>
      </c>
      <c r="G22" s="1">
        <v>761.64288850000003</v>
      </c>
      <c r="H22" s="1">
        <v>1868.404143</v>
      </c>
      <c r="I22" s="1">
        <v>1114.8628530000001</v>
      </c>
      <c r="J22" s="1">
        <v>823.91931399999999</v>
      </c>
      <c r="K22" s="1">
        <v>511.42637180000003</v>
      </c>
      <c r="L22" s="1">
        <v>685.71434009999996</v>
      </c>
      <c r="M22" s="1">
        <v>2027.292267</v>
      </c>
      <c r="N22" s="1">
        <v>2057.032835</v>
      </c>
      <c r="O22" s="1">
        <v>298.17568920000002</v>
      </c>
      <c r="P22" s="1">
        <v>269.41446689999998</v>
      </c>
      <c r="Q22" s="1">
        <v>182.41845620000001</v>
      </c>
      <c r="R22" s="1">
        <v>208.59347550000001</v>
      </c>
      <c r="S22" s="1">
        <v>348.59549809999999</v>
      </c>
      <c r="T22" s="1">
        <v>590.0156624</v>
      </c>
      <c r="U22" s="1">
        <v>293.28593319999999</v>
      </c>
      <c r="V22" s="6">
        <v>226.42941070000001</v>
      </c>
      <c r="X22" s="21">
        <f t="shared" si="2"/>
        <v>349.93047242500006</v>
      </c>
      <c r="Y22" s="4">
        <f t="shared" si="3"/>
        <v>1142.2072996250001</v>
      </c>
      <c r="Z22" s="4">
        <f t="shared" si="4"/>
        <v>1320.3664534750001</v>
      </c>
      <c r="AA22" s="4">
        <f t="shared" si="5"/>
        <v>239.65052195000004</v>
      </c>
      <c r="AB22" s="22">
        <f t="shared" si="6"/>
        <v>364.58162609999999</v>
      </c>
      <c r="AD22" s="21">
        <f t="shared" si="0"/>
        <v>349.93047242500006</v>
      </c>
      <c r="AE22" s="4">
        <f t="shared" si="7"/>
        <v>462.06403387880562</v>
      </c>
      <c r="AF22" s="4">
        <f t="shared" si="8"/>
        <v>588.96636715</v>
      </c>
      <c r="AG22" s="4">
        <f t="shared" si="9"/>
        <v>290.76359184540149</v>
      </c>
      <c r="AH22" s="22">
        <f t="shared" si="10"/>
        <v>263.63856369115445</v>
      </c>
      <c r="AX22" s="4"/>
      <c r="AY22" s="4"/>
      <c r="AZ22" s="4"/>
      <c r="BA22" s="4"/>
      <c r="BB22" s="4"/>
    </row>
    <row r="23" spans="2:54" x14ac:dyDescent="0.15">
      <c r="B23" s="5" t="s">
        <v>8</v>
      </c>
      <c r="C23" s="13">
        <v>6.257785878</v>
      </c>
      <c r="D23" s="1">
        <v>7.5618507130000001</v>
      </c>
      <c r="E23" s="1">
        <v>8.8973944700000001</v>
      </c>
      <c r="F23" s="1">
        <v>11.190491140000001</v>
      </c>
      <c r="G23" s="1">
        <v>123.3838487</v>
      </c>
      <c r="H23" s="1">
        <v>136.00516959999999</v>
      </c>
      <c r="I23" s="1">
        <v>60.478247039999999</v>
      </c>
      <c r="J23" s="1">
        <v>106.4360669</v>
      </c>
      <c r="K23" s="1">
        <v>57.970887150000003</v>
      </c>
      <c r="L23" s="1">
        <v>35.626821470000003</v>
      </c>
      <c r="M23" s="1">
        <v>51.354805829999997</v>
      </c>
      <c r="N23" s="1">
        <v>62.417037839999999</v>
      </c>
      <c r="O23" s="1">
        <v>22.422266480000001</v>
      </c>
      <c r="P23" s="1">
        <v>13.65228164</v>
      </c>
      <c r="Q23" s="1">
        <v>11.616564609999999</v>
      </c>
      <c r="R23" s="1">
        <v>13.31327067</v>
      </c>
      <c r="S23" s="1">
        <v>26.40735407</v>
      </c>
      <c r="T23" s="1">
        <v>177.42950680000001</v>
      </c>
      <c r="U23" s="1">
        <v>78.750563799999995</v>
      </c>
      <c r="V23" s="6">
        <v>97.815968580000003</v>
      </c>
      <c r="X23" s="21">
        <f t="shared" si="2"/>
        <v>8.4768805502499998</v>
      </c>
      <c r="Y23" s="4">
        <f t="shared" si="3"/>
        <v>106.57583305999999</v>
      </c>
      <c r="Z23" s="4">
        <f t="shared" si="4"/>
        <v>51.8423880725</v>
      </c>
      <c r="AA23" s="4">
        <f t="shared" si="5"/>
        <v>15.25109585</v>
      </c>
      <c r="AB23" s="22">
        <f t="shared" si="6"/>
        <v>95.100848312500005</v>
      </c>
      <c r="AD23" s="21">
        <f t="shared" si="0"/>
        <v>8.4768805502499998</v>
      </c>
      <c r="AE23" s="4">
        <f t="shared" si="7"/>
        <v>43.113766961448611</v>
      </c>
      <c r="AF23" s="4">
        <f t="shared" si="8"/>
        <v>23.124961170500487</v>
      </c>
      <c r="AG23" s="4">
        <f t="shared" si="9"/>
        <v>18.503875446804532</v>
      </c>
      <c r="AH23" s="22">
        <f t="shared" si="10"/>
        <v>68.7699249222199</v>
      </c>
      <c r="AX23" s="4"/>
      <c r="AY23" s="4"/>
      <c r="AZ23" s="4"/>
      <c r="BA23" s="4"/>
      <c r="BB23" s="4"/>
    </row>
    <row r="24" spans="2:54" x14ac:dyDescent="0.15">
      <c r="B24" s="5" t="s">
        <v>58</v>
      </c>
      <c r="C24" s="13">
        <v>3083.0080469999998</v>
      </c>
      <c r="D24" s="1">
        <v>2731.1677410000002</v>
      </c>
      <c r="E24" s="1">
        <v>3361.1471769999998</v>
      </c>
      <c r="F24" s="1">
        <v>6988.0641539999997</v>
      </c>
      <c r="G24" s="1">
        <v>70703.005109999998</v>
      </c>
      <c r="H24" s="1">
        <v>95734.023279999994</v>
      </c>
      <c r="I24" s="1">
        <v>70024.991129999995</v>
      </c>
      <c r="J24" s="1">
        <v>69552.382570000002</v>
      </c>
      <c r="K24" s="1">
        <v>51565.393709999997</v>
      </c>
      <c r="L24" s="1">
        <v>43550.071259999997</v>
      </c>
      <c r="M24" s="1">
        <v>108061.24649999999</v>
      </c>
      <c r="N24" s="1">
        <v>112706.55469999999</v>
      </c>
      <c r="O24" s="1">
        <v>34335.358010000004</v>
      </c>
      <c r="P24" s="1">
        <v>22089.98171</v>
      </c>
      <c r="Q24" s="1">
        <v>19594.782930000001</v>
      </c>
      <c r="R24" s="1">
        <v>18710.65825</v>
      </c>
      <c r="S24" s="1">
        <v>5041.1980620000004</v>
      </c>
      <c r="T24" s="1">
        <v>4720.612521</v>
      </c>
      <c r="U24" s="1">
        <v>3323.5343459999999</v>
      </c>
      <c r="V24" s="6">
        <v>2378.5420370000002</v>
      </c>
      <c r="X24" s="21">
        <f t="shared" si="2"/>
        <v>4040.8467797499998</v>
      </c>
      <c r="Y24" s="4">
        <f t="shared" si="3"/>
        <v>76503.600522499997</v>
      </c>
      <c r="Z24" s="4">
        <f t="shared" si="4"/>
        <v>78970.81654249999</v>
      </c>
      <c r="AA24" s="4">
        <f t="shared" si="5"/>
        <v>23682.695225000003</v>
      </c>
      <c r="AB24" s="22">
        <f t="shared" si="6"/>
        <v>3865.9717415000005</v>
      </c>
      <c r="AD24" s="21">
        <f t="shared" si="0"/>
        <v>4040.8467797499998</v>
      </c>
      <c r="AE24" s="4">
        <f t="shared" si="7"/>
        <v>30948.464674743998</v>
      </c>
      <c r="AF24" s="4">
        <f t="shared" si="8"/>
        <v>35225.944136565406</v>
      </c>
      <c r="AG24" s="4">
        <f t="shared" si="9"/>
        <v>28733.78064095194</v>
      </c>
      <c r="AH24" s="22">
        <f t="shared" si="10"/>
        <v>2795.5858557723709</v>
      </c>
      <c r="AX24" s="4"/>
      <c r="AY24" s="4"/>
      <c r="AZ24" s="4"/>
      <c r="BA24" s="4"/>
      <c r="BB24" s="4"/>
    </row>
    <row r="25" spans="2:54" x14ac:dyDescent="0.15">
      <c r="B25" s="5" t="s">
        <v>59</v>
      </c>
      <c r="C25" s="13">
        <v>16.478299750000001</v>
      </c>
      <c r="D25" s="1">
        <v>14.62692637</v>
      </c>
      <c r="E25" s="1">
        <v>24.490210999999999</v>
      </c>
      <c r="F25" s="1">
        <v>23.472062180000002</v>
      </c>
      <c r="G25" s="1">
        <v>49.528772119999999</v>
      </c>
      <c r="H25" s="1">
        <v>58.8247815</v>
      </c>
      <c r="I25" s="1">
        <v>24.731907979999999</v>
      </c>
      <c r="J25" s="1">
        <v>51.856212749999997</v>
      </c>
      <c r="K25" s="1">
        <v>59.266793200000002</v>
      </c>
      <c r="L25" s="1">
        <v>43.475734580000001</v>
      </c>
      <c r="M25" s="1">
        <v>71.126040599999996</v>
      </c>
      <c r="N25" s="1">
        <v>84.233535140000001</v>
      </c>
      <c r="O25" s="1">
        <v>63.525862760000003</v>
      </c>
      <c r="P25" s="1">
        <v>61.291273269999998</v>
      </c>
      <c r="Q25" s="1">
        <v>38.352567100000002</v>
      </c>
      <c r="R25" s="1">
        <v>46.700659170000002</v>
      </c>
      <c r="S25" s="1">
        <v>42.25050564</v>
      </c>
      <c r="T25" s="1">
        <v>91.486514900000003</v>
      </c>
      <c r="U25" s="1">
        <v>50.806285619999997</v>
      </c>
      <c r="V25" s="6">
        <v>42.445441500000001</v>
      </c>
      <c r="X25" s="21">
        <f t="shared" si="2"/>
        <v>19.766874825000002</v>
      </c>
      <c r="Y25" s="4">
        <f t="shared" si="3"/>
        <v>46.2354185875</v>
      </c>
      <c r="Z25" s="4">
        <f t="shared" si="4"/>
        <v>64.525525880000004</v>
      </c>
      <c r="AA25" s="4">
        <f t="shared" si="5"/>
        <v>52.467590575000003</v>
      </c>
      <c r="AB25" s="22">
        <f t="shared" si="6"/>
        <v>56.747186915</v>
      </c>
      <c r="AD25" s="21">
        <f t="shared" si="0"/>
        <v>19.766874825000002</v>
      </c>
      <c r="AE25" s="4">
        <f t="shared" si="7"/>
        <v>18.703893791984445</v>
      </c>
      <c r="AF25" s="4">
        <f t="shared" si="8"/>
        <v>28.782437228670826</v>
      </c>
      <c r="AG25" s="4">
        <f t="shared" si="9"/>
        <v>63.657967305591058</v>
      </c>
      <c r="AH25" s="22">
        <f t="shared" si="10"/>
        <v>41.035383521166629</v>
      </c>
      <c r="AX25" s="4"/>
      <c r="AY25" s="4"/>
      <c r="AZ25" s="4"/>
      <c r="BA25" s="4"/>
      <c r="BB25" s="4"/>
    </row>
    <row r="26" spans="2:54" x14ac:dyDescent="0.15">
      <c r="B26" s="5" t="s">
        <v>9</v>
      </c>
      <c r="C26" s="13">
        <v>33026.873290000003</v>
      </c>
      <c r="D26" s="1">
        <v>32368.934840000002</v>
      </c>
      <c r="E26" s="1">
        <v>38803.589690000001</v>
      </c>
      <c r="F26" s="1">
        <v>49419.029430000002</v>
      </c>
      <c r="G26" s="1">
        <v>76994.376810000002</v>
      </c>
      <c r="H26" s="1">
        <v>97982.062520000007</v>
      </c>
      <c r="I26" s="1">
        <v>89341.085900000005</v>
      </c>
      <c r="J26" s="1">
        <v>80696.082620000001</v>
      </c>
      <c r="K26" s="1">
        <v>119634.534</v>
      </c>
      <c r="L26" s="1">
        <v>92019.540829999998</v>
      </c>
      <c r="M26" s="1">
        <v>117766.5831</v>
      </c>
      <c r="N26" s="1">
        <v>106983.8659</v>
      </c>
      <c r="O26" s="1">
        <v>65178.078829999999</v>
      </c>
      <c r="P26" s="1">
        <v>61355.000500000002</v>
      </c>
      <c r="Q26" s="1">
        <v>51184.11881</v>
      </c>
      <c r="R26" s="1">
        <v>45820.924129999999</v>
      </c>
      <c r="S26" s="1">
        <v>45135.201500000003</v>
      </c>
      <c r="T26" s="1">
        <v>98131.764249999993</v>
      </c>
      <c r="U26" s="1">
        <v>63064.041250000002</v>
      </c>
      <c r="V26" s="6">
        <v>48922.324739999996</v>
      </c>
      <c r="X26" s="21">
        <f t="shared" si="2"/>
        <v>38404.606812500002</v>
      </c>
      <c r="Y26" s="4">
        <f t="shared" si="3"/>
        <v>86253.401962500007</v>
      </c>
      <c r="Z26" s="4">
        <f t="shared" si="4"/>
        <v>109101.13095749999</v>
      </c>
      <c r="AA26" s="4">
        <f t="shared" si="5"/>
        <v>55884.530567499998</v>
      </c>
      <c r="AB26" s="22">
        <f t="shared" si="6"/>
        <v>63813.332934999999</v>
      </c>
      <c r="AD26" s="21">
        <f t="shared" si="0"/>
        <v>38404.606812500002</v>
      </c>
      <c r="AE26" s="4">
        <f t="shared" si="7"/>
        <v>34892.610876893857</v>
      </c>
      <c r="AF26" s="4">
        <f t="shared" si="8"/>
        <v>48665.956775015722</v>
      </c>
      <c r="AG26" s="4">
        <f t="shared" si="9"/>
        <v>67803.678056627032</v>
      </c>
      <c r="AH26" s="22">
        <f t="shared" si="10"/>
        <v>46145.099574256463</v>
      </c>
      <c r="AX26" s="4"/>
      <c r="AY26" s="4"/>
      <c r="AZ26" s="4"/>
      <c r="BA26" s="4"/>
      <c r="BB26" s="4"/>
    </row>
    <row r="27" spans="2:54" x14ac:dyDescent="0.15">
      <c r="B27" s="5" t="s">
        <v>10</v>
      </c>
      <c r="C27" s="13">
        <v>81.845434699999998</v>
      </c>
      <c r="D27" s="1">
        <v>1736.9780459999999</v>
      </c>
      <c r="E27" s="1">
        <v>4687.322306</v>
      </c>
      <c r="F27" s="1">
        <v>1266.2323160000001</v>
      </c>
      <c r="G27" s="1">
        <v>5597.2160379999996</v>
      </c>
      <c r="H27" s="1">
        <v>1489.3198319999999</v>
      </c>
      <c r="I27" s="1">
        <v>414.16579410000003</v>
      </c>
      <c r="J27" s="1">
        <v>4343.3429120000001</v>
      </c>
      <c r="K27" s="1">
        <v>16798.754300000001</v>
      </c>
      <c r="L27" s="1">
        <v>1074.2847959999999</v>
      </c>
      <c r="M27" s="1">
        <v>68.559096830000001</v>
      </c>
      <c r="N27" s="1">
        <v>246.13951309999999</v>
      </c>
      <c r="O27" s="1">
        <v>3334.976791</v>
      </c>
      <c r="P27" s="1">
        <v>223.7476795</v>
      </c>
      <c r="Q27" s="1">
        <v>1181.478889</v>
      </c>
      <c r="R27" s="1">
        <v>281.92466880000001</v>
      </c>
      <c r="S27" s="1">
        <v>7710.6714689999999</v>
      </c>
      <c r="T27" s="1">
        <v>14238.095219999999</v>
      </c>
      <c r="U27" s="1">
        <v>9713.6923499999994</v>
      </c>
      <c r="V27" s="6">
        <v>12620.84086</v>
      </c>
      <c r="X27" s="21">
        <f t="shared" si="2"/>
        <v>1943.0945256750001</v>
      </c>
      <c r="Y27" s="4">
        <f t="shared" si="3"/>
        <v>2961.0111440250002</v>
      </c>
      <c r="Z27" s="4">
        <f t="shared" si="4"/>
        <v>4546.9344264824995</v>
      </c>
      <c r="AA27" s="4">
        <f t="shared" si="5"/>
        <v>1255.5320070750001</v>
      </c>
      <c r="AB27" s="22">
        <f t="shared" si="6"/>
        <v>11070.824974750001</v>
      </c>
      <c r="AD27" s="21">
        <f t="shared" si="0"/>
        <v>1943.0945256750001</v>
      </c>
      <c r="AE27" s="4">
        <f t="shared" si="7"/>
        <v>1197.8357641537373</v>
      </c>
      <c r="AF27" s="4">
        <f t="shared" si="8"/>
        <v>2028.2183357405115</v>
      </c>
      <c r="AG27" s="4">
        <f t="shared" si="9"/>
        <v>1523.3140035896049</v>
      </c>
      <c r="AH27" s="22">
        <f t="shared" si="10"/>
        <v>8005.6047432809764</v>
      </c>
      <c r="AX27" s="4"/>
      <c r="AY27" s="4"/>
      <c r="AZ27" s="4"/>
      <c r="BA27" s="4"/>
      <c r="BB27" s="4"/>
    </row>
    <row r="28" spans="2:54" x14ac:dyDescent="0.15">
      <c r="B28" s="5" t="s">
        <v>11</v>
      </c>
      <c r="C28" s="13">
        <v>5122.1239509999996</v>
      </c>
      <c r="D28" s="1">
        <v>6663.078606</v>
      </c>
      <c r="E28" s="1">
        <v>6903.7394430000004</v>
      </c>
      <c r="F28" s="1">
        <v>7591.370277</v>
      </c>
      <c r="G28" s="1">
        <v>7738.3154709999999</v>
      </c>
      <c r="H28" s="1">
        <v>8260.5537050000003</v>
      </c>
      <c r="I28" s="1">
        <v>8138.6305350000002</v>
      </c>
      <c r="J28" s="1">
        <v>7911.9157690000002</v>
      </c>
      <c r="K28" s="1">
        <v>16718.188750000001</v>
      </c>
      <c r="L28" s="1">
        <v>9833.5172789999997</v>
      </c>
      <c r="M28" s="1">
        <v>10014.930700000001</v>
      </c>
      <c r="N28" s="1">
        <v>9269.6507629999996</v>
      </c>
      <c r="O28" s="1">
        <v>6962.0413980000003</v>
      </c>
      <c r="P28" s="1">
        <v>4882.4923349999999</v>
      </c>
      <c r="Q28" s="1">
        <v>4860.43523</v>
      </c>
      <c r="R28" s="1">
        <v>4119.5189099999998</v>
      </c>
      <c r="S28" s="1">
        <v>4178.2869179999998</v>
      </c>
      <c r="T28" s="1">
        <v>9215.4425289999999</v>
      </c>
      <c r="U28" s="1">
        <v>6876.2170779999997</v>
      </c>
      <c r="V28" s="6">
        <v>5069.1358129999999</v>
      </c>
      <c r="X28" s="21">
        <f t="shared" si="2"/>
        <v>6570.0780692500011</v>
      </c>
      <c r="Y28" s="4">
        <f t="shared" si="3"/>
        <v>8012.3538699999999</v>
      </c>
      <c r="Z28" s="4">
        <f t="shared" si="4"/>
        <v>11459.071873000001</v>
      </c>
      <c r="AA28" s="4">
        <f t="shared" si="5"/>
        <v>5206.1219682499996</v>
      </c>
      <c r="AB28" s="22">
        <f t="shared" si="6"/>
        <v>6334.7705845</v>
      </c>
      <c r="AD28" s="21">
        <f t="shared" si="0"/>
        <v>6570.0780692500011</v>
      </c>
      <c r="AE28" s="4">
        <f t="shared" si="7"/>
        <v>3241.2860180915854</v>
      </c>
      <c r="AF28" s="4">
        <f t="shared" si="8"/>
        <v>5111.4657708768746</v>
      </c>
      <c r="AG28" s="4">
        <f t="shared" si="9"/>
        <v>6316.4924939718903</v>
      </c>
      <c r="AH28" s="22">
        <f t="shared" si="10"/>
        <v>4580.8392377746177</v>
      </c>
      <c r="AX28" s="4"/>
      <c r="AY28" s="4"/>
      <c r="AZ28" s="4"/>
      <c r="BA28" s="4"/>
      <c r="BB28" s="4"/>
    </row>
    <row r="29" spans="2:54" x14ac:dyDescent="0.15">
      <c r="B29" s="5" t="s">
        <v>12</v>
      </c>
      <c r="C29" s="13">
        <v>7479.1501770000004</v>
      </c>
      <c r="D29" s="1">
        <v>10818.27844</v>
      </c>
      <c r="E29" s="1">
        <v>10671.21327</v>
      </c>
      <c r="F29" s="1">
        <v>10507.830809999999</v>
      </c>
      <c r="G29" s="1">
        <v>107622.0068</v>
      </c>
      <c r="H29" s="1">
        <v>125730.24219999999</v>
      </c>
      <c r="I29" s="1">
        <v>91887.705430000002</v>
      </c>
      <c r="J29" s="1">
        <v>113030.7721</v>
      </c>
      <c r="K29" s="1">
        <v>110668.9773</v>
      </c>
      <c r="L29" s="1">
        <v>77312.150519999996</v>
      </c>
      <c r="M29" s="1">
        <v>106247.4255</v>
      </c>
      <c r="N29" s="1">
        <v>102615.9221</v>
      </c>
      <c r="O29" s="1">
        <v>108399.9685</v>
      </c>
      <c r="P29" s="1">
        <v>92053.151199999993</v>
      </c>
      <c r="Q29" s="1">
        <v>74703.721980000002</v>
      </c>
      <c r="R29" s="1">
        <v>65036.099970000003</v>
      </c>
      <c r="S29" s="1">
        <v>6803.25335</v>
      </c>
      <c r="T29" s="1">
        <v>22421.1934</v>
      </c>
      <c r="U29" s="1">
        <v>17290.800169999999</v>
      </c>
      <c r="V29" s="6">
        <v>12416.40136</v>
      </c>
      <c r="X29" s="21">
        <f t="shared" si="2"/>
        <v>9869.1181742500012</v>
      </c>
      <c r="Y29" s="4">
        <f t="shared" si="3"/>
        <v>109567.68163250001</v>
      </c>
      <c r="Z29" s="4">
        <f t="shared" si="4"/>
        <v>99211.118855000008</v>
      </c>
      <c r="AA29" s="4">
        <f t="shared" si="5"/>
        <v>85048.235412499984</v>
      </c>
      <c r="AB29" s="22">
        <f t="shared" si="6"/>
        <v>14732.912069999998</v>
      </c>
      <c r="AD29" s="21">
        <f t="shared" si="0"/>
        <v>9869.1181742500012</v>
      </c>
      <c r="AE29" s="4">
        <f t="shared" si="7"/>
        <v>44324.07757723418</v>
      </c>
      <c r="AF29" s="4">
        <f t="shared" si="8"/>
        <v>44254.390210484526</v>
      </c>
      <c r="AG29" s="4">
        <f t="shared" si="9"/>
        <v>103187.46734802077</v>
      </c>
      <c r="AH29" s="22">
        <f t="shared" si="10"/>
        <v>10653.756248422394</v>
      </c>
      <c r="AX29" s="4"/>
      <c r="AY29" s="4"/>
      <c r="AZ29" s="4"/>
      <c r="BA29" s="4"/>
      <c r="BB29" s="4"/>
    </row>
    <row r="30" spans="2:54" x14ac:dyDescent="0.15">
      <c r="B30" s="5" t="s">
        <v>13</v>
      </c>
      <c r="C30" s="13">
        <v>20594.064630000001</v>
      </c>
      <c r="D30" s="1">
        <v>27156.050149999999</v>
      </c>
      <c r="E30" s="1">
        <v>25799.735339999999</v>
      </c>
      <c r="F30" s="1">
        <v>29179.957610000001</v>
      </c>
      <c r="G30" s="1">
        <v>64070.535230000001</v>
      </c>
      <c r="H30" s="1">
        <v>74097.300480000005</v>
      </c>
      <c r="I30" s="1">
        <v>56991.750039999999</v>
      </c>
      <c r="J30" s="1">
        <v>58340.304080000002</v>
      </c>
      <c r="K30" s="1">
        <v>86655.332169999994</v>
      </c>
      <c r="L30" s="1">
        <v>57164.935080000003</v>
      </c>
      <c r="M30" s="1">
        <v>56086.868860000002</v>
      </c>
      <c r="N30" s="1">
        <v>59656.943480000002</v>
      </c>
      <c r="O30" s="1">
        <v>32893.174870000003</v>
      </c>
      <c r="P30" s="1">
        <v>23588.56911</v>
      </c>
      <c r="Q30" s="1">
        <v>21998.92252</v>
      </c>
      <c r="R30" s="1">
        <v>18543.541829999998</v>
      </c>
      <c r="S30" s="1">
        <v>37973.269</v>
      </c>
      <c r="T30" s="1">
        <v>105146.02770000001</v>
      </c>
      <c r="U30" s="1">
        <v>66824.966199999995</v>
      </c>
      <c r="V30" s="6">
        <v>53480.70091</v>
      </c>
      <c r="X30" s="21">
        <f t="shared" si="2"/>
        <v>25682.4519325</v>
      </c>
      <c r="Y30" s="4">
        <f t="shared" si="3"/>
        <v>63374.972457500007</v>
      </c>
      <c r="Z30" s="4">
        <f t="shared" si="4"/>
        <v>64891.019897500009</v>
      </c>
      <c r="AA30" s="4">
        <f t="shared" si="5"/>
        <v>24256.052082499999</v>
      </c>
      <c r="AB30" s="22">
        <f t="shared" si="6"/>
        <v>65856.240952499997</v>
      </c>
      <c r="AD30" s="21">
        <f t="shared" si="0"/>
        <v>25682.4519325</v>
      </c>
      <c r="AE30" s="4">
        <f t="shared" si="7"/>
        <v>25637.461282452579</v>
      </c>
      <c r="AF30" s="4">
        <f t="shared" si="8"/>
        <v>28945.470516236936</v>
      </c>
      <c r="AG30" s="4">
        <f t="shared" si="9"/>
        <v>29429.4240217357</v>
      </c>
      <c r="AH30" s="22">
        <f t="shared" si="10"/>
        <v>47622.380097820518</v>
      </c>
      <c r="AX30" s="4"/>
      <c r="AY30" s="4"/>
      <c r="AZ30" s="4"/>
      <c r="BA30" s="4"/>
      <c r="BB30" s="4"/>
    </row>
    <row r="31" spans="2:54" x14ac:dyDescent="0.15">
      <c r="B31" s="5" t="s">
        <v>14</v>
      </c>
      <c r="C31" s="13">
        <v>1370.27487</v>
      </c>
      <c r="D31" s="1">
        <v>1603.9566580000001</v>
      </c>
      <c r="E31" s="1">
        <v>1803.8132599999999</v>
      </c>
      <c r="F31" s="1">
        <v>1961.077898</v>
      </c>
      <c r="G31" s="1">
        <v>5676.3274069999998</v>
      </c>
      <c r="H31" s="1">
        <v>5835.0138429999997</v>
      </c>
      <c r="I31" s="1">
        <v>4263.1199630000001</v>
      </c>
      <c r="J31" s="1">
        <v>5063.5659439999999</v>
      </c>
      <c r="K31" s="1">
        <v>1936.9876810000001</v>
      </c>
      <c r="L31" s="1">
        <v>1424.731556</v>
      </c>
      <c r="M31" s="1">
        <v>1907.8169270000001</v>
      </c>
      <c r="N31" s="1">
        <v>1762.922975</v>
      </c>
      <c r="O31" s="1">
        <v>1039.7474030000001</v>
      </c>
      <c r="P31" s="1">
        <v>833.31955230000005</v>
      </c>
      <c r="Q31" s="1">
        <v>790.74215839999999</v>
      </c>
      <c r="R31" s="1">
        <v>718.51804419999996</v>
      </c>
      <c r="S31" s="1">
        <v>3071.6939579999998</v>
      </c>
      <c r="T31" s="1">
        <v>6517.1286600000003</v>
      </c>
      <c r="U31" s="1">
        <v>4593.6991760000001</v>
      </c>
      <c r="V31" s="6">
        <v>3662.335497</v>
      </c>
      <c r="X31" s="21">
        <f t="shared" si="2"/>
        <v>1684.7806715000002</v>
      </c>
      <c r="Y31" s="4">
        <f t="shared" si="3"/>
        <v>5209.5067892499992</v>
      </c>
      <c r="Z31" s="4">
        <f t="shared" si="4"/>
        <v>1758.1147847500001</v>
      </c>
      <c r="AA31" s="4">
        <f t="shared" si="5"/>
        <v>845.58178947500005</v>
      </c>
      <c r="AB31" s="22">
        <f t="shared" si="6"/>
        <v>4461.2143227500001</v>
      </c>
      <c r="AD31" s="21">
        <f t="shared" si="0"/>
        <v>1684.7806715000002</v>
      </c>
      <c r="AE31" s="4">
        <f t="shared" si="7"/>
        <v>2107.4333199850557</v>
      </c>
      <c r="AF31" s="4">
        <f t="shared" si="8"/>
        <v>784.22961677170281</v>
      </c>
      <c r="AG31" s="4">
        <f t="shared" si="9"/>
        <v>1025.928908087709</v>
      </c>
      <c r="AH31" s="22">
        <f t="shared" si="10"/>
        <v>3226.0214233769807</v>
      </c>
      <c r="AX31" s="4"/>
      <c r="AY31" s="4"/>
      <c r="AZ31" s="4"/>
      <c r="BA31" s="4"/>
      <c r="BB31" s="4"/>
    </row>
    <row r="32" spans="2:54" x14ac:dyDescent="0.15">
      <c r="B32" s="5" t="s">
        <v>15</v>
      </c>
      <c r="C32" s="13">
        <v>9965.0774760000004</v>
      </c>
      <c r="D32" s="1">
        <v>10977.80947</v>
      </c>
      <c r="E32" s="1">
        <v>12312.8477</v>
      </c>
      <c r="F32" s="1">
        <v>13150.0852</v>
      </c>
      <c r="G32" s="1">
        <v>13157.90418</v>
      </c>
      <c r="H32" s="1">
        <v>15067.94306</v>
      </c>
      <c r="I32" s="1">
        <v>12967.09369</v>
      </c>
      <c r="J32" s="1">
        <v>12520.70557</v>
      </c>
      <c r="K32" s="1">
        <v>18952.322830000001</v>
      </c>
      <c r="L32" s="1">
        <v>12985.614809999999</v>
      </c>
      <c r="M32" s="1">
        <v>13437.97163</v>
      </c>
      <c r="N32" s="1">
        <v>12112.71738</v>
      </c>
      <c r="O32" s="1">
        <v>6690.4857249999995</v>
      </c>
      <c r="P32" s="1">
        <v>5304.7483249999996</v>
      </c>
      <c r="Q32" s="1">
        <v>5412.622327</v>
      </c>
      <c r="R32" s="1">
        <v>4374.881848</v>
      </c>
      <c r="S32" s="1">
        <v>9052.9122989999996</v>
      </c>
      <c r="T32" s="1">
        <v>22794.581969999999</v>
      </c>
      <c r="U32" s="1">
        <v>16373.94858</v>
      </c>
      <c r="V32" s="6">
        <v>12109.81875</v>
      </c>
      <c r="X32" s="21">
        <f t="shared" si="2"/>
        <v>11601.4549615</v>
      </c>
      <c r="Y32" s="4">
        <f t="shared" si="3"/>
        <v>13428.411624999999</v>
      </c>
      <c r="Z32" s="4">
        <f t="shared" si="4"/>
        <v>14372.156662500001</v>
      </c>
      <c r="AA32" s="4">
        <f t="shared" si="5"/>
        <v>5445.6845562500002</v>
      </c>
      <c r="AB32" s="22">
        <f t="shared" si="6"/>
        <v>15082.815399749999</v>
      </c>
      <c r="AD32" s="21">
        <f t="shared" si="0"/>
        <v>11601.4549615</v>
      </c>
      <c r="AE32" s="4">
        <f t="shared" si="7"/>
        <v>5432.2766507179995</v>
      </c>
      <c r="AF32" s="4">
        <f t="shared" si="8"/>
        <v>6410.8845505317631</v>
      </c>
      <c r="AG32" s="4">
        <f t="shared" si="9"/>
        <v>6607.1493971652544</v>
      </c>
      <c r="AH32" s="22">
        <f t="shared" si="10"/>
        <v>10906.780549928857</v>
      </c>
      <c r="AX32" s="4"/>
      <c r="AY32" s="4"/>
      <c r="AZ32" s="4"/>
      <c r="BA32" s="4"/>
      <c r="BB32" s="4"/>
    </row>
    <row r="33" spans="2:54" x14ac:dyDescent="0.15">
      <c r="B33" s="5" t="s">
        <v>16</v>
      </c>
      <c r="C33" s="13">
        <v>9567.7110090000006</v>
      </c>
      <c r="D33" s="1">
        <v>11042.19183</v>
      </c>
      <c r="E33" s="1">
        <v>11107.2487</v>
      </c>
      <c r="F33" s="1">
        <v>13735.143050000001</v>
      </c>
      <c r="G33" s="1">
        <v>49806.298840000003</v>
      </c>
      <c r="H33" s="1">
        <v>56248.911229999998</v>
      </c>
      <c r="I33" s="1">
        <v>41260.89847</v>
      </c>
      <c r="J33" s="1">
        <v>43014.192560000003</v>
      </c>
      <c r="K33" s="1">
        <v>62388.95796</v>
      </c>
      <c r="L33" s="1">
        <v>44723.705419999998</v>
      </c>
      <c r="M33" s="1">
        <v>68130.474220000004</v>
      </c>
      <c r="N33" s="1">
        <v>70651.482870000007</v>
      </c>
      <c r="O33" s="1">
        <v>65060.819660000001</v>
      </c>
      <c r="P33" s="1">
        <v>55364.539040000003</v>
      </c>
      <c r="Q33" s="1">
        <v>48645.942219999997</v>
      </c>
      <c r="R33" s="1">
        <v>46323.813040000001</v>
      </c>
      <c r="S33" s="1">
        <v>17495.716349999999</v>
      </c>
      <c r="T33" s="1">
        <v>45428.561040000001</v>
      </c>
      <c r="U33" s="1">
        <v>30140.000029999999</v>
      </c>
      <c r="V33" s="6">
        <v>25869.355</v>
      </c>
      <c r="X33" s="21">
        <f t="shared" si="2"/>
        <v>11363.073647250001</v>
      </c>
      <c r="Y33" s="4">
        <f t="shared" si="3"/>
        <v>47582.575274999996</v>
      </c>
      <c r="Z33" s="4">
        <f t="shared" si="4"/>
        <v>61473.655117500006</v>
      </c>
      <c r="AA33" s="4">
        <f t="shared" si="5"/>
        <v>53848.778490000004</v>
      </c>
      <c r="AB33" s="22">
        <f t="shared" si="6"/>
        <v>29733.408104999999</v>
      </c>
      <c r="AD33" s="21">
        <f t="shared" si="0"/>
        <v>11363.073647250001</v>
      </c>
      <c r="AE33" s="4">
        <f t="shared" si="7"/>
        <v>19248.867242510827</v>
      </c>
      <c r="AF33" s="4">
        <f t="shared" si="8"/>
        <v>27421.111188259605</v>
      </c>
      <c r="AG33" s="4">
        <f t="shared" si="9"/>
        <v>65333.73732232672</v>
      </c>
      <c r="AH33" s="22">
        <f t="shared" si="10"/>
        <v>21501.009500393826</v>
      </c>
      <c r="AX33" s="4"/>
      <c r="AY33" s="4"/>
      <c r="AZ33" s="4"/>
      <c r="BA33" s="4"/>
      <c r="BB33" s="4"/>
    </row>
    <row r="34" spans="2:54" x14ac:dyDescent="0.15">
      <c r="B34" s="5" t="s">
        <v>17</v>
      </c>
      <c r="C34" s="13">
        <v>6195.8681759999999</v>
      </c>
      <c r="D34" s="1">
        <v>6911.2786759999999</v>
      </c>
      <c r="E34" s="1">
        <v>6371.3474159999996</v>
      </c>
      <c r="F34" s="1">
        <v>8128.387455</v>
      </c>
      <c r="G34" s="1">
        <v>30919.09736</v>
      </c>
      <c r="H34" s="1">
        <v>33373.449679999998</v>
      </c>
      <c r="I34" s="1">
        <v>25327.479309999999</v>
      </c>
      <c r="J34" s="1">
        <v>28781.989610000001</v>
      </c>
      <c r="K34" s="1">
        <v>22356.15005</v>
      </c>
      <c r="L34" s="1">
        <v>15170.9256</v>
      </c>
      <c r="M34" s="1">
        <v>21305.113010000001</v>
      </c>
      <c r="N34" s="1">
        <v>21312.667160000001</v>
      </c>
      <c r="O34" s="1">
        <v>13359.09763</v>
      </c>
      <c r="P34" s="1">
        <v>10854.37377</v>
      </c>
      <c r="Q34" s="1">
        <v>9735.255024</v>
      </c>
      <c r="R34" s="1">
        <v>9117.6397369999995</v>
      </c>
      <c r="S34" s="1">
        <v>8575.6265490000005</v>
      </c>
      <c r="T34" s="1">
        <v>16174.9917</v>
      </c>
      <c r="U34" s="1">
        <v>12323.89939</v>
      </c>
      <c r="V34" s="6">
        <v>11378.36346</v>
      </c>
      <c r="X34" s="21">
        <f t="shared" si="2"/>
        <v>6901.7204307499997</v>
      </c>
      <c r="Y34" s="4">
        <f t="shared" si="3"/>
        <v>29600.503990000001</v>
      </c>
      <c r="Z34" s="4">
        <f t="shared" si="4"/>
        <v>20036.213954999999</v>
      </c>
      <c r="AA34" s="4">
        <f t="shared" si="5"/>
        <v>10766.59154025</v>
      </c>
      <c r="AB34" s="22">
        <f t="shared" si="6"/>
        <v>12113.22027475</v>
      </c>
      <c r="AD34" s="21">
        <f t="shared" si="0"/>
        <v>6901.7204307499997</v>
      </c>
      <c r="AE34" s="4">
        <f t="shared" si="7"/>
        <v>11974.47108152391</v>
      </c>
      <c r="AF34" s="4">
        <f t="shared" si="8"/>
        <v>8937.4098481970541</v>
      </c>
      <c r="AG34" s="4">
        <f t="shared" si="9"/>
        <v>13062.908449782339</v>
      </c>
      <c r="AH34" s="22">
        <f t="shared" si="10"/>
        <v>8759.3882036000414</v>
      </c>
      <c r="AX34" s="4"/>
      <c r="AY34" s="4"/>
      <c r="AZ34" s="4"/>
      <c r="BA34" s="4"/>
      <c r="BB34" s="4"/>
    </row>
    <row r="35" spans="2:54" x14ac:dyDescent="0.15">
      <c r="B35" s="5" t="s">
        <v>18</v>
      </c>
      <c r="C35" s="13">
        <v>95.970444139999998</v>
      </c>
      <c r="D35" s="1">
        <v>125.6799536</v>
      </c>
      <c r="E35" s="1">
        <v>122.0334503</v>
      </c>
      <c r="F35" s="1">
        <v>125.11011860000001</v>
      </c>
      <c r="G35" s="1">
        <v>245.439617</v>
      </c>
      <c r="H35" s="1">
        <v>202.51860450000001</v>
      </c>
      <c r="I35" s="1">
        <v>186.68519800000001</v>
      </c>
      <c r="J35" s="1">
        <v>197.23720370000001</v>
      </c>
      <c r="K35" s="1">
        <v>469.55692950000002</v>
      </c>
      <c r="L35" s="1">
        <v>206.41619439999999</v>
      </c>
      <c r="M35" s="1">
        <v>253.2087933</v>
      </c>
      <c r="N35" s="1">
        <v>237.7995349</v>
      </c>
      <c r="O35" s="1">
        <v>153.80613529999999</v>
      </c>
      <c r="P35" s="1">
        <v>119.1440791</v>
      </c>
      <c r="Q35" s="1">
        <v>133.5099098</v>
      </c>
      <c r="R35" s="1">
        <v>105.69996570000001</v>
      </c>
      <c r="S35" s="1">
        <v>146.5582167</v>
      </c>
      <c r="T35" s="1">
        <v>274.6096172</v>
      </c>
      <c r="U35" s="1">
        <v>268.53065609999999</v>
      </c>
      <c r="V35" s="6">
        <v>170.04633150000001</v>
      </c>
      <c r="X35" s="21">
        <f t="shared" si="2"/>
        <v>117.19849166000002</v>
      </c>
      <c r="Y35" s="4">
        <f t="shared" si="3"/>
        <v>207.97015580000001</v>
      </c>
      <c r="Z35" s="4">
        <f t="shared" si="4"/>
        <v>291.74536302500002</v>
      </c>
      <c r="AA35" s="4">
        <f t="shared" si="5"/>
        <v>128.040022475</v>
      </c>
      <c r="AB35" s="22">
        <f t="shared" si="6"/>
        <v>214.93620537499999</v>
      </c>
      <c r="AD35" s="21">
        <f t="shared" si="0"/>
        <v>117.19849166000002</v>
      </c>
      <c r="AE35" s="4">
        <f t="shared" si="7"/>
        <v>84.131426184109458</v>
      </c>
      <c r="AF35" s="4">
        <f t="shared" si="8"/>
        <v>130.13675570253011</v>
      </c>
      <c r="AG35" s="4">
        <f t="shared" si="9"/>
        <v>155.34861569199651</v>
      </c>
      <c r="AH35" s="22">
        <f t="shared" si="10"/>
        <v>155.4260237315124</v>
      </c>
      <c r="AX35" s="4"/>
      <c r="AY35" s="4"/>
      <c r="AZ35" s="4"/>
      <c r="BA35" s="4"/>
      <c r="BB35" s="4"/>
    </row>
    <row r="36" spans="2:54" x14ac:dyDescent="0.15">
      <c r="B36" s="5" t="s">
        <v>60</v>
      </c>
      <c r="C36" s="13">
        <v>162636.47829999999</v>
      </c>
      <c r="D36" s="1">
        <v>191233.36060000001</v>
      </c>
      <c r="E36" s="1">
        <v>185760.12119999999</v>
      </c>
      <c r="F36" s="1">
        <v>196854.91039999999</v>
      </c>
      <c r="G36" s="1">
        <v>108528.9279</v>
      </c>
      <c r="H36" s="1">
        <v>115956.4256</v>
      </c>
      <c r="I36" s="1">
        <v>72412.761329999994</v>
      </c>
      <c r="J36" s="1">
        <v>87354.67585</v>
      </c>
      <c r="K36" s="1">
        <v>121300.5989</v>
      </c>
      <c r="L36" s="1">
        <v>75091.195389999993</v>
      </c>
      <c r="M36" s="1">
        <v>172166.84830000001</v>
      </c>
      <c r="N36" s="1">
        <v>169659.769</v>
      </c>
      <c r="O36" s="1">
        <v>75294.960000000006</v>
      </c>
      <c r="P36" s="1">
        <v>59026.401120000002</v>
      </c>
      <c r="Q36" s="1">
        <v>64382.350559999999</v>
      </c>
      <c r="R36" s="1">
        <v>63750.243470000001</v>
      </c>
      <c r="S36" s="1">
        <v>165533.7647</v>
      </c>
      <c r="T36" s="1">
        <v>233387.383</v>
      </c>
      <c r="U36" s="1">
        <v>163975.73699999999</v>
      </c>
      <c r="V36" s="6">
        <v>198099.20360000001</v>
      </c>
      <c r="X36" s="21">
        <f t="shared" si="2"/>
        <v>184121.21762499999</v>
      </c>
      <c r="Y36" s="4">
        <f t="shared" si="3"/>
        <v>96063.197669999994</v>
      </c>
      <c r="Z36" s="4">
        <f t="shared" si="4"/>
        <v>134554.60289750001</v>
      </c>
      <c r="AA36" s="4">
        <f t="shared" si="5"/>
        <v>65613.488787499999</v>
      </c>
      <c r="AB36" s="22">
        <f t="shared" si="6"/>
        <v>190249.02207499999</v>
      </c>
      <c r="AD36" s="21">
        <f t="shared" ref="AD36:AD67" si="11">X36/X$74</f>
        <v>184121.21762499999</v>
      </c>
      <c r="AE36" s="4">
        <f t="shared" si="7"/>
        <v>38861.0269232828</v>
      </c>
      <c r="AF36" s="4">
        <f t="shared" si="8"/>
        <v>60019.803928888541</v>
      </c>
      <c r="AG36" s="4">
        <f t="shared" si="9"/>
        <v>79607.644991242094</v>
      </c>
      <c r="AH36" s="22">
        <f t="shared" si="10"/>
        <v>137574.07212217085</v>
      </c>
      <c r="AX36" s="4"/>
      <c r="AY36" s="4"/>
      <c r="AZ36" s="4"/>
      <c r="BA36" s="4"/>
      <c r="BB36" s="4"/>
    </row>
    <row r="37" spans="2:54" x14ac:dyDescent="0.15">
      <c r="B37" s="5" t="s">
        <v>19</v>
      </c>
      <c r="C37" s="13">
        <v>1125.642458</v>
      </c>
      <c r="D37" s="1">
        <v>1776.856767</v>
      </c>
      <c r="E37" s="1">
        <v>1718.0337050000001</v>
      </c>
      <c r="F37" s="1">
        <v>1745.796096</v>
      </c>
      <c r="G37" s="1">
        <v>2533.6394599999999</v>
      </c>
      <c r="H37" s="1">
        <v>2336.1890130000002</v>
      </c>
      <c r="I37" s="1">
        <v>1731.4447319999999</v>
      </c>
      <c r="J37" s="1">
        <v>2115.3066979999999</v>
      </c>
      <c r="K37" s="1">
        <v>2432.172642</v>
      </c>
      <c r="L37" s="1">
        <v>1190.1288649999999</v>
      </c>
      <c r="M37" s="1">
        <v>1464.9213500000001</v>
      </c>
      <c r="N37" s="1">
        <v>1405.432763</v>
      </c>
      <c r="O37" s="1">
        <v>767.77828539999996</v>
      </c>
      <c r="P37" s="1">
        <v>680.32185909999998</v>
      </c>
      <c r="Q37" s="1">
        <v>670.22899310000003</v>
      </c>
      <c r="R37" s="1">
        <v>556.90438519999998</v>
      </c>
      <c r="S37" s="1">
        <v>2125.4515029999998</v>
      </c>
      <c r="T37" s="1">
        <v>3767.245465</v>
      </c>
      <c r="U37" s="1">
        <v>2764.9118520000002</v>
      </c>
      <c r="V37" s="6">
        <v>2429.3774290000001</v>
      </c>
      <c r="X37" s="21">
        <f t="shared" si="2"/>
        <v>1591.5822565000001</v>
      </c>
      <c r="Y37" s="4">
        <f t="shared" si="3"/>
        <v>2179.14497575</v>
      </c>
      <c r="Z37" s="4">
        <f t="shared" si="4"/>
        <v>1623.1639050000001</v>
      </c>
      <c r="AA37" s="4">
        <f t="shared" si="5"/>
        <v>668.80838069999993</v>
      </c>
      <c r="AB37" s="22">
        <f t="shared" si="6"/>
        <v>2771.7465622500004</v>
      </c>
      <c r="AD37" s="21">
        <f t="shared" si="11"/>
        <v>1591.5822565000001</v>
      </c>
      <c r="AE37" s="4">
        <f t="shared" ref="AE37:AE67" si="12">Y37/Y$74</f>
        <v>881.54270965730598</v>
      </c>
      <c r="AF37" s="4">
        <f t="shared" ref="AF37:AF67" si="13">Z37/Z$74</f>
        <v>724.03304847744562</v>
      </c>
      <c r="AG37" s="4">
        <f t="shared" ref="AG37:AG67" si="14">AA37/AA$74</f>
        <v>811.45296678807688</v>
      </c>
      <c r="AH37" s="22">
        <f t="shared" ref="AH37:AH67" si="15">AB37/AB$74</f>
        <v>2004.322846448254</v>
      </c>
      <c r="AX37" s="4"/>
      <c r="AY37" s="4"/>
      <c r="AZ37" s="4"/>
      <c r="BA37" s="4"/>
      <c r="BB37" s="4"/>
    </row>
    <row r="38" spans="2:54" x14ac:dyDescent="0.15">
      <c r="B38" s="5" t="s">
        <v>20</v>
      </c>
      <c r="C38" s="13">
        <v>19.066083580000001</v>
      </c>
      <c r="D38" s="1">
        <v>24.821558249999999</v>
      </c>
      <c r="E38" s="1">
        <v>23.502346419999999</v>
      </c>
      <c r="F38" s="1">
        <v>27.861334880000001</v>
      </c>
      <c r="G38" s="1">
        <v>95.967715999999996</v>
      </c>
      <c r="H38" s="1">
        <v>81.195786310000003</v>
      </c>
      <c r="I38" s="1">
        <v>80.418862239999996</v>
      </c>
      <c r="J38" s="1">
        <v>72.622033529999996</v>
      </c>
      <c r="K38" s="1">
        <v>115.14170590000001</v>
      </c>
      <c r="L38" s="1">
        <v>54.283618969999999</v>
      </c>
      <c r="M38" s="1">
        <v>126.6036891</v>
      </c>
      <c r="N38" s="1">
        <v>108.0511432</v>
      </c>
      <c r="O38" s="1">
        <v>68.665313240000003</v>
      </c>
      <c r="P38" s="1">
        <v>73.351676139999995</v>
      </c>
      <c r="Q38" s="1">
        <v>63.637345369999998</v>
      </c>
      <c r="R38" s="1">
        <v>61.995121249999997</v>
      </c>
      <c r="S38" s="1">
        <v>68.554816500000001</v>
      </c>
      <c r="T38" s="1">
        <v>93.517205110000006</v>
      </c>
      <c r="U38" s="1">
        <v>67.96581553</v>
      </c>
      <c r="V38" s="6">
        <v>61.119459220000003</v>
      </c>
      <c r="X38" s="21">
        <f t="shared" si="2"/>
        <v>23.812830782500001</v>
      </c>
      <c r="Y38" s="4">
        <f t="shared" si="3"/>
        <v>82.551099520000008</v>
      </c>
      <c r="Z38" s="4">
        <f t="shared" si="4"/>
        <v>101.0200392925</v>
      </c>
      <c r="AA38" s="4">
        <f t="shared" si="5"/>
        <v>66.912363999999997</v>
      </c>
      <c r="AB38" s="22">
        <f t="shared" si="6"/>
        <v>72.789324090000008</v>
      </c>
      <c r="AD38" s="21">
        <f t="shared" si="11"/>
        <v>23.812830782500001</v>
      </c>
      <c r="AE38" s="4">
        <f t="shared" si="12"/>
        <v>33.394896055965511</v>
      </c>
      <c r="AF38" s="4">
        <f t="shared" si="13"/>
        <v>45.061282339358151</v>
      </c>
      <c r="AG38" s="4">
        <f t="shared" si="14"/>
        <v>81.183546512642721</v>
      </c>
      <c r="AH38" s="22">
        <f t="shared" si="15"/>
        <v>52.635874880523907</v>
      </c>
      <c r="AX38" s="4"/>
      <c r="AY38" s="4"/>
      <c r="AZ38" s="4"/>
      <c r="BA38" s="4"/>
      <c r="BB38" s="4"/>
    </row>
    <row r="39" spans="2:54" x14ac:dyDescent="0.15">
      <c r="B39" s="5" t="s">
        <v>21</v>
      </c>
      <c r="C39" s="13">
        <v>24618.50748</v>
      </c>
      <c r="D39" s="1">
        <v>35019.933559999998</v>
      </c>
      <c r="E39" s="1">
        <v>21584.756089999999</v>
      </c>
      <c r="F39" s="1">
        <v>26742.627489999999</v>
      </c>
      <c r="G39" s="1">
        <v>268974.53989999997</v>
      </c>
      <c r="H39" s="1">
        <v>246509.39259999999</v>
      </c>
      <c r="I39" s="1">
        <v>179265.54449999999</v>
      </c>
      <c r="J39" s="1">
        <v>208343.2254</v>
      </c>
      <c r="K39" s="1">
        <v>261489.74979999999</v>
      </c>
      <c r="L39" s="1">
        <v>177227.60089999999</v>
      </c>
      <c r="M39" s="1">
        <v>339273.17349999998</v>
      </c>
      <c r="N39" s="1">
        <v>329585.76059999998</v>
      </c>
      <c r="O39" s="1">
        <v>192756.6299</v>
      </c>
      <c r="P39" s="1">
        <v>154663.91339999999</v>
      </c>
      <c r="Q39" s="1">
        <v>136730.61600000001</v>
      </c>
      <c r="R39" s="1">
        <v>182526.891</v>
      </c>
      <c r="S39" s="1">
        <v>79994.963090000005</v>
      </c>
      <c r="T39" s="1">
        <v>318399.00380000001</v>
      </c>
      <c r="U39" s="1">
        <v>197678.19149999999</v>
      </c>
      <c r="V39" s="6">
        <v>165253.4976</v>
      </c>
      <c r="X39" s="21">
        <f t="shared" si="2"/>
        <v>26991.456155</v>
      </c>
      <c r="Y39" s="4">
        <f t="shared" si="3"/>
        <v>225773.17559999999</v>
      </c>
      <c r="Z39" s="4">
        <f t="shared" si="4"/>
        <v>276894.07119999995</v>
      </c>
      <c r="AA39" s="4">
        <f t="shared" si="5"/>
        <v>166669.512575</v>
      </c>
      <c r="AB39" s="22">
        <f t="shared" si="6"/>
        <v>190331.4139975</v>
      </c>
      <c r="AD39" s="21">
        <f t="shared" si="11"/>
        <v>26991.456155</v>
      </c>
      <c r="AE39" s="4">
        <f t="shared" si="12"/>
        <v>91333.38956388559</v>
      </c>
      <c r="AF39" s="4">
        <f t="shared" si="13"/>
        <v>123512.14677624736</v>
      </c>
      <c r="AG39" s="4">
        <f t="shared" si="14"/>
        <v>202217.06897654975</v>
      </c>
      <c r="AH39" s="22">
        <f t="shared" si="15"/>
        <v>137633.65188854586</v>
      </c>
      <c r="AX39" s="4"/>
      <c r="AY39" s="4"/>
      <c r="AZ39" s="4"/>
      <c r="BA39" s="4"/>
      <c r="BB39" s="4"/>
    </row>
    <row r="40" spans="2:54" x14ac:dyDescent="0.15">
      <c r="B40" s="5" t="s">
        <v>22</v>
      </c>
      <c r="C40" s="13">
        <v>14266.80011</v>
      </c>
      <c r="D40" s="1">
        <v>19052.573670000002</v>
      </c>
      <c r="E40" s="1">
        <v>14122.9599</v>
      </c>
      <c r="F40" s="1">
        <v>21969.667020000001</v>
      </c>
      <c r="G40" s="1">
        <v>48857.603640000001</v>
      </c>
      <c r="H40" s="1">
        <v>42194.405709999999</v>
      </c>
      <c r="I40" s="1">
        <v>38054.358319999999</v>
      </c>
      <c r="J40" s="1">
        <v>35692.08496</v>
      </c>
      <c r="K40" s="1">
        <v>40222.095130000002</v>
      </c>
      <c r="L40" s="1">
        <v>21461.580600000001</v>
      </c>
      <c r="M40" s="1">
        <v>43415.153639999997</v>
      </c>
      <c r="N40" s="1">
        <v>34665.27274</v>
      </c>
      <c r="O40" s="1">
        <v>15408.143980000001</v>
      </c>
      <c r="P40" s="1">
        <v>14356.089190000001</v>
      </c>
      <c r="Q40" s="1">
        <v>14312.2983</v>
      </c>
      <c r="R40" s="1">
        <v>14450.82461</v>
      </c>
      <c r="S40" s="1">
        <v>26239.513650000001</v>
      </c>
      <c r="T40" s="1">
        <v>52242.144930000002</v>
      </c>
      <c r="U40" s="1">
        <v>39827.711539999997</v>
      </c>
      <c r="V40" s="6">
        <v>30866.709480000001</v>
      </c>
      <c r="X40" s="21">
        <f t="shared" si="2"/>
        <v>17353.000175000001</v>
      </c>
      <c r="Y40" s="4">
        <f t="shared" si="3"/>
        <v>41199.613157500004</v>
      </c>
      <c r="Z40" s="4">
        <f t="shared" si="4"/>
        <v>34941.025527499994</v>
      </c>
      <c r="AA40" s="4">
        <f t="shared" si="5"/>
        <v>14631.839019999999</v>
      </c>
      <c r="AB40" s="22">
        <f t="shared" si="6"/>
        <v>37294.019899999999</v>
      </c>
      <c r="AD40" s="21">
        <f t="shared" si="11"/>
        <v>17353.000175000001</v>
      </c>
      <c r="AE40" s="4">
        <f t="shared" si="12"/>
        <v>16666.728934450679</v>
      </c>
      <c r="AF40" s="4">
        <f t="shared" si="13"/>
        <v>15585.891943305669</v>
      </c>
      <c r="AG40" s="4">
        <f t="shared" si="14"/>
        <v>17752.54246951536</v>
      </c>
      <c r="AH40" s="22">
        <f t="shared" si="15"/>
        <v>26968.286761682561</v>
      </c>
      <c r="AX40" s="4"/>
      <c r="AY40" s="4"/>
      <c r="AZ40" s="4"/>
      <c r="BA40" s="4"/>
      <c r="BB40" s="4"/>
    </row>
    <row r="41" spans="2:54" x14ac:dyDescent="0.15">
      <c r="B41" s="5" t="s">
        <v>23</v>
      </c>
      <c r="C41" s="13">
        <v>256285.3787</v>
      </c>
      <c r="D41" s="1">
        <v>289225.78810000001</v>
      </c>
      <c r="E41" s="1">
        <v>282504.50770000002</v>
      </c>
      <c r="F41" s="1">
        <v>321333.4583</v>
      </c>
      <c r="G41" s="1">
        <v>581007.26859999995</v>
      </c>
      <c r="H41" s="1">
        <v>565334.51</v>
      </c>
      <c r="I41" s="1">
        <v>392369.87880000001</v>
      </c>
      <c r="J41" s="1">
        <v>505818.14079999999</v>
      </c>
      <c r="K41" s="1">
        <v>626525.70360000001</v>
      </c>
      <c r="L41" s="1">
        <v>417751.18530000001</v>
      </c>
      <c r="M41" s="1">
        <v>702070.66379999998</v>
      </c>
      <c r="N41" s="1">
        <v>699380.54110000003</v>
      </c>
      <c r="O41" s="1">
        <v>501316.28279999999</v>
      </c>
      <c r="P41" s="1">
        <v>411452.36099999998</v>
      </c>
      <c r="Q41" s="1">
        <v>351498.52189999999</v>
      </c>
      <c r="R41" s="1">
        <v>368044.40220000001</v>
      </c>
      <c r="S41" s="1">
        <v>468335.7341</v>
      </c>
      <c r="T41" s="1">
        <v>835633.8996</v>
      </c>
      <c r="U41" s="1">
        <v>576342.52300000004</v>
      </c>
      <c r="V41" s="6">
        <v>542323.7574</v>
      </c>
      <c r="X41" s="21">
        <f t="shared" si="2"/>
        <v>287337.28320000001</v>
      </c>
      <c r="Y41" s="4">
        <f t="shared" si="3"/>
        <v>511132.44954999996</v>
      </c>
      <c r="Z41" s="4">
        <f t="shared" si="4"/>
        <v>611432.02344999998</v>
      </c>
      <c r="AA41" s="4">
        <f t="shared" si="5"/>
        <v>408077.89197500004</v>
      </c>
      <c r="AB41" s="22">
        <f t="shared" si="6"/>
        <v>605658.97852500004</v>
      </c>
      <c r="AD41" s="21">
        <f t="shared" si="11"/>
        <v>287337.28320000001</v>
      </c>
      <c r="AE41" s="4">
        <f t="shared" si="12"/>
        <v>206771.50422954516</v>
      </c>
      <c r="AF41" s="4">
        <f t="shared" si="13"/>
        <v>272737.08496816066</v>
      </c>
      <c r="AG41" s="4">
        <f t="shared" si="14"/>
        <v>495113.43709114223</v>
      </c>
      <c r="AH41" s="22">
        <f t="shared" si="15"/>
        <v>437967.93846430967</v>
      </c>
      <c r="AX41" s="4"/>
      <c r="AY41" s="4"/>
      <c r="AZ41" s="4"/>
      <c r="BA41" s="4"/>
      <c r="BB41" s="4"/>
    </row>
    <row r="42" spans="2:54" x14ac:dyDescent="0.15">
      <c r="B42" s="5" t="s">
        <v>24</v>
      </c>
      <c r="C42" s="13">
        <v>14827.669459999999</v>
      </c>
      <c r="D42" s="1">
        <v>19863.797460000002</v>
      </c>
      <c r="E42" s="1">
        <v>11551.166149999999</v>
      </c>
      <c r="F42" s="1">
        <v>21620.672849999999</v>
      </c>
      <c r="G42" s="1">
        <v>266108.67489999998</v>
      </c>
      <c r="H42" s="1">
        <v>253283.2935</v>
      </c>
      <c r="I42" s="1">
        <v>230871.25080000001</v>
      </c>
      <c r="J42" s="1">
        <v>199761.1649</v>
      </c>
      <c r="K42" s="1">
        <v>137334.753</v>
      </c>
      <c r="L42" s="1">
        <v>141365.38529999999</v>
      </c>
      <c r="M42" s="1">
        <v>402642.84909999999</v>
      </c>
      <c r="N42" s="1">
        <v>304943.9988</v>
      </c>
      <c r="O42" s="1">
        <v>58728.696080000002</v>
      </c>
      <c r="P42" s="1">
        <v>65296.896480000003</v>
      </c>
      <c r="Q42" s="1">
        <v>49571.406470000002</v>
      </c>
      <c r="R42" s="1">
        <v>69279.970199999996</v>
      </c>
      <c r="S42" s="1">
        <v>36848.987260000002</v>
      </c>
      <c r="T42" s="1">
        <v>151288.09959999999</v>
      </c>
      <c r="U42" s="1">
        <v>110708.5701</v>
      </c>
      <c r="V42" s="6">
        <v>65816.955579999994</v>
      </c>
      <c r="X42" s="21">
        <f t="shared" si="2"/>
        <v>16965.82648</v>
      </c>
      <c r="Y42" s="4">
        <f t="shared" si="3"/>
        <v>237506.09602500001</v>
      </c>
      <c r="Z42" s="4">
        <f t="shared" si="4"/>
        <v>246571.74654999998</v>
      </c>
      <c r="AA42" s="4">
        <f t="shared" si="5"/>
        <v>60719.242307499997</v>
      </c>
      <c r="AB42" s="22">
        <f t="shared" si="6"/>
        <v>91165.653135</v>
      </c>
      <c r="AD42" s="21">
        <f t="shared" si="11"/>
        <v>16965.82648</v>
      </c>
      <c r="AE42" s="4">
        <f t="shared" si="12"/>
        <v>96079.778894906703</v>
      </c>
      <c r="AF42" s="4">
        <f t="shared" si="13"/>
        <v>109986.48551330654</v>
      </c>
      <c r="AG42" s="4">
        <f t="shared" si="14"/>
        <v>73669.545318759774</v>
      </c>
      <c r="AH42" s="22">
        <f t="shared" si="15"/>
        <v>65924.281779041063</v>
      </c>
      <c r="AX42" s="4"/>
      <c r="AY42" s="4"/>
      <c r="AZ42" s="4"/>
      <c r="BA42" s="4"/>
      <c r="BB42" s="4"/>
    </row>
    <row r="43" spans="2:54" x14ac:dyDescent="0.15">
      <c r="B43" s="5" t="s">
        <v>25</v>
      </c>
      <c r="C43" s="13">
        <v>17279.173419999999</v>
      </c>
      <c r="D43" s="1">
        <v>20225.213159999999</v>
      </c>
      <c r="E43" s="1">
        <v>9298.7685629999996</v>
      </c>
      <c r="F43" s="1">
        <v>18606.638869999999</v>
      </c>
      <c r="G43" s="1">
        <v>110962.61719999999</v>
      </c>
      <c r="H43" s="1">
        <v>109482.7782</v>
      </c>
      <c r="I43" s="1">
        <v>116914.26549999999</v>
      </c>
      <c r="J43" s="1">
        <v>87218.961569999999</v>
      </c>
      <c r="K43" s="1">
        <v>28285.3295</v>
      </c>
      <c r="L43" s="1">
        <v>30879.176060000002</v>
      </c>
      <c r="M43" s="1">
        <v>118521.7406</v>
      </c>
      <c r="N43" s="1">
        <v>71385.218399999998</v>
      </c>
      <c r="O43" s="1">
        <v>14145.585139999999</v>
      </c>
      <c r="P43" s="1">
        <v>14785.26454</v>
      </c>
      <c r="Q43" s="1">
        <v>10458.336600000001</v>
      </c>
      <c r="R43" s="1">
        <v>16631.288420000001</v>
      </c>
      <c r="S43" s="1">
        <v>5836.9796839999999</v>
      </c>
      <c r="T43" s="1">
        <v>31085.35096</v>
      </c>
      <c r="U43" s="1">
        <v>22158.36089</v>
      </c>
      <c r="V43" s="6">
        <v>12514.143830000001</v>
      </c>
      <c r="X43" s="21">
        <f t="shared" si="2"/>
        <v>16352.448503249998</v>
      </c>
      <c r="Y43" s="4">
        <f t="shared" si="3"/>
        <v>106144.65561749999</v>
      </c>
      <c r="Z43" s="4">
        <f t="shared" si="4"/>
        <v>62267.866139999998</v>
      </c>
      <c r="AA43" s="4">
        <f t="shared" si="5"/>
        <v>14005.118675000002</v>
      </c>
      <c r="AB43" s="22">
        <f t="shared" si="6"/>
        <v>17898.708841</v>
      </c>
      <c r="AD43" s="21">
        <f t="shared" si="11"/>
        <v>16352.448503249998</v>
      </c>
      <c r="AE43" s="4">
        <f t="shared" si="12"/>
        <v>42939.340140271306</v>
      </c>
      <c r="AF43" s="4">
        <f t="shared" si="13"/>
        <v>27775.379186693848</v>
      </c>
      <c r="AG43" s="4">
        <f t="shared" si="14"/>
        <v>16992.154146084929</v>
      </c>
      <c r="AH43" s="22">
        <f t="shared" si="15"/>
        <v>12943.02716580979</v>
      </c>
      <c r="AX43" s="4"/>
      <c r="AY43" s="4"/>
      <c r="AZ43" s="4"/>
      <c r="BA43" s="4"/>
      <c r="BB43" s="4"/>
    </row>
    <row r="44" spans="2:54" x14ac:dyDescent="0.15">
      <c r="B44" s="5" t="s">
        <v>26</v>
      </c>
      <c r="C44" s="13">
        <v>78.749616349999997</v>
      </c>
      <c r="D44" s="1">
        <v>111.7725106</v>
      </c>
      <c r="E44" s="1">
        <v>60.239514919999998</v>
      </c>
      <c r="F44" s="1">
        <v>89.866462279999993</v>
      </c>
      <c r="G44" s="1">
        <v>14789.52455</v>
      </c>
      <c r="H44" s="1">
        <v>12487.78536</v>
      </c>
      <c r="I44" s="1">
        <v>12981.32386</v>
      </c>
      <c r="J44" s="1">
        <v>10845.508239999999</v>
      </c>
      <c r="K44" s="1">
        <v>3098.6125470000002</v>
      </c>
      <c r="L44" s="1">
        <v>3460.1922930000001</v>
      </c>
      <c r="M44" s="1">
        <v>13909.00951</v>
      </c>
      <c r="N44" s="1">
        <v>5295.9498649999996</v>
      </c>
      <c r="O44" s="1">
        <v>2008.160646</v>
      </c>
      <c r="P44" s="1">
        <v>1777.3546080000001</v>
      </c>
      <c r="Q44" s="1">
        <v>1570.8764799999999</v>
      </c>
      <c r="R44" s="1">
        <v>2096.6048390000001</v>
      </c>
      <c r="S44" s="1">
        <v>166.80438899999999</v>
      </c>
      <c r="T44" s="1">
        <v>872.78854539999998</v>
      </c>
      <c r="U44" s="1">
        <v>666.28345230000002</v>
      </c>
      <c r="V44" s="6">
        <v>383.2220049</v>
      </c>
      <c r="X44" s="21">
        <f t="shared" si="2"/>
        <v>85.157026037500003</v>
      </c>
      <c r="Y44" s="4">
        <f t="shared" si="3"/>
        <v>12776.035502499999</v>
      </c>
      <c r="Z44" s="4">
        <f t="shared" si="4"/>
        <v>6440.9410537499998</v>
      </c>
      <c r="AA44" s="4">
        <f t="shared" si="5"/>
        <v>1863.2491432500001</v>
      </c>
      <c r="AB44" s="22">
        <f t="shared" si="6"/>
        <v>522.27459789999989</v>
      </c>
      <c r="AD44" s="21">
        <f t="shared" si="11"/>
        <v>85.157026037500003</v>
      </c>
      <c r="AE44" s="4">
        <f t="shared" si="12"/>
        <v>5168.3669883760331</v>
      </c>
      <c r="AF44" s="4">
        <f t="shared" si="13"/>
        <v>2873.0642493002842</v>
      </c>
      <c r="AG44" s="4">
        <f t="shared" si="14"/>
        <v>2260.6460815773612</v>
      </c>
      <c r="AH44" s="22">
        <f t="shared" si="15"/>
        <v>377.67049951377459</v>
      </c>
      <c r="AX44" s="4"/>
      <c r="AY44" s="4"/>
      <c r="AZ44" s="4"/>
      <c r="BA44" s="4"/>
      <c r="BB44" s="4"/>
    </row>
    <row r="45" spans="2:54" x14ac:dyDescent="0.15">
      <c r="B45" s="5" t="s">
        <v>61</v>
      </c>
      <c r="C45" s="13">
        <v>9.6025670870000006</v>
      </c>
      <c r="D45" s="1">
        <v>13.08097809</v>
      </c>
      <c r="E45" s="1">
        <v>15.76539694</v>
      </c>
      <c r="F45" s="1">
        <v>17.717397160000001</v>
      </c>
      <c r="G45" s="1">
        <v>8.3878950159999999</v>
      </c>
      <c r="H45" s="1">
        <v>6.9901657500000001</v>
      </c>
      <c r="I45" s="1">
        <v>3.2712775650000001</v>
      </c>
      <c r="J45" s="1">
        <v>8.5859486530000009</v>
      </c>
      <c r="K45" s="1">
        <v>8.3360885430000007</v>
      </c>
      <c r="L45" s="1">
        <v>5.9760990339999998</v>
      </c>
      <c r="M45" s="1">
        <v>4.9456927259999999</v>
      </c>
      <c r="N45" s="1">
        <v>4.6993597190000003</v>
      </c>
      <c r="O45" s="1">
        <v>9.278675368</v>
      </c>
      <c r="P45" s="1">
        <v>5.6888626310000001</v>
      </c>
      <c r="Q45" s="1">
        <v>6.5306790939999999</v>
      </c>
      <c r="R45" s="1">
        <v>4.6240351009999996</v>
      </c>
      <c r="S45" s="1">
        <v>39.274723989999998</v>
      </c>
      <c r="T45" s="1">
        <v>43.448520600000002</v>
      </c>
      <c r="U45" s="1">
        <v>34.27581704</v>
      </c>
      <c r="V45" s="6">
        <v>30.95552095</v>
      </c>
      <c r="X45" s="21">
        <f t="shared" si="2"/>
        <v>14.041584819250001</v>
      </c>
      <c r="Y45" s="4">
        <f t="shared" si="3"/>
        <v>6.8088217460000013</v>
      </c>
      <c r="Z45" s="4">
        <f t="shared" si="4"/>
        <v>5.9893100055000001</v>
      </c>
      <c r="AA45" s="4">
        <f t="shared" si="5"/>
        <v>6.5305630485000004</v>
      </c>
      <c r="AB45" s="22">
        <f t="shared" si="6"/>
        <v>36.988645644999998</v>
      </c>
      <c r="AD45" s="21">
        <f t="shared" si="11"/>
        <v>14.041584819250001</v>
      </c>
      <c r="AE45" s="4">
        <f t="shared" si="12"/>
        <v>2.754413881745807</v>
      </c>
      <c r="AF45" s="4">
        <f t="shared" si="13"/>
        <v>2.6716084359691523</v>
      </c>
      <c r="AG45" s="4">
        <f t="shared" si="14"/>
        <v>7.9234126147694566</v>
      </c>
      <c r="AH45" s="22">
        <f t="shared" si="15"/>
        <v>26.747462605408774</v>
      </c>
      <c r="AX45" s="4"/>
      <c r="AY45" s="4"/>
      <c r="AZ45" s="4"/>
      <c r="BA45" s="4"/>
      <c r="BB45" s="4"/>
    </row>
    <row r="46" spans="2:54" x14ac:dyDescent="0.15">
      <c r="B46" s="5" t="s">
        <v>62</v>
      </c>
      <c r="C46" s="13">
        <v>1579.1131130000001</v>
      </c>
      <c r="D46" s="1">
        <v>2230.3389099999999</v>
      </c>
      <c r="E46" s="1">
        <v>2326.128788</v>
      </c>
      <c r="F46" s="1">
        <v>2409.5840589999998</v>
      </c>
      <c r="G46" s="1">
        <v>2011.7045250000001</v>
      </c>
      <c r="H46" s="1">
        <v>2168.8479379999999</v>
      </c>
      <c r="I46" s="1">
        <v>1815.8669219999999</v>
      </c>
      <c r="J46" s="1">
        <v>2135.672051</v>
      </c>
      <c r="K46" s="1">
        <v>2529.9561309999999</v>
      </c>
      <c r="L46" s="1">
        <v>1625.329639</v>
      </c>
      <c r="M46" s="1">
        <v>1870.3327830000001</v>
      </c>
      <c r="N46" s="1">
        <v>1844.609702</v>
      </c>
      <c r="O46" s="1">
        <v>1149.168999</v>
      </c>
      <c r="P46" s="1">
        <v>685.61559469999997</v>
      </c>
      <c r="Q46" s="1">
        <v>527.91503969999997</v>
      </c>
      <c r="R46" s="1">
        <v>646.73297969999999</v>
      </c>
      <c r="S46" s="1">
        <v>3773.0767660000001</v>
      </c>
      <c r="T46" s="1">
        <v>4106.8489689999997</v>
      </c>
      <c r="U46" s="1">
        <v>3247.2528440000001</v>
      </c>
      <c r="V46" s="6">
        <v>2251.7061410000001</v>
      </c>
      <c r="X46" s="21">
        <f t="shared" si="2"/>
        <v>2136.2912175000001</v>
      </c>
      <c r="Y46" s="4">
        <f t="shared" si="3"/>
        <v>2033.0228590000002</v>
      </c>
      <c r="Z46" s="4">
        <f t="shared" si="4"/>
        <v>1967.55706375</v>
      </c>
      <c r="AA46" s="4">
        <f t="shared" si="5"/>
        <v>752.35815327499995</v>
      </c>
      <c r="AB46" s="22">
        <f t="shared" si="6"/>
        <v>3344.72118</v>
      </c>
      <c r="AD46" s="21">
        <f t="shared" si="11"/>
        <v>2136.2912175000001</v>
      </c>
      <c r="AE46" s="4">
        <f t="shared" si="12"/>
        <v>822.43104514020683</v>
      </c>
      <c r="AF46" s="4">
        <f t="shared" si="13"/>
        <v>877.65402774912263</v>
      </c>
      <c r="AG46" s="4">
        <f t="shared" si="14"/>
        <v>912.82237660243095</v>
      </c>
      <c r="AH46" s="22">
        <f t="shared" si="15"/>
        <v>2418.6558639154173</v>
      </c>
      <c r="AX46" s="4"/>
      <c r="AY46" s="4"/>
      <c r="AZ46" s="4"/>
      <c r="BA46" s="4"/>
      <c r="BB46" s="4"/>
    </row>
    <row r="47" spans="2:54" x14ac:dyDescent="0.15">
      <c r="B47" s="5" t="s">
        <v>63</v>
      </c>
      <c r="C47" s="13">
        <v>30.368770099999999</v>
      </c>
      <c r="D47" s="1">
        <v>33.72356722</v>
      </c>
      <c r="E47" s="1">
        <v>34.900667140000003</v>
      </c>
      <c r="F47" s="1">
        <v>33.159389689999998</v>
      </c>
      <c r="G47" s="1">
        <v>29.947394129999999</v>
      </c>
      <c r="H47" s="1">
        <v>29.956475319999999</v>
      </c>
      <c r="I47" s="1">
        <v>23.726550100000001</v>
      </c>
      <c r="J47" s="1">
        <v>26.07607642</v>
      </c>
      <c r="K47" s="1">
        <v>35.711980250000003</v>
      </c>
      <c r="L47" s="1">
        <v>23.115881869999999</v>
      </c>
      <c r="M47" s="1">
        <v>22.923969169999999</v>
      </c>
      <c r="N47" s="1">
        <v>20.334545240000001</v>
      </c>
      <c r="O47" s="1">
        <v>14.33428632</v>
      </c>
      <c r="P47" s="1">
        <v>10.324418100000001</v>
      </c>
      <c r="Q47" s="1">
        <v>7.4749663440000003</v>
      </c>
      <c r="R47" s="1">
        <v>9.1533324060000005</v>
      </c>
      <c r="S47" s="1">
        <v>63.393439749999999</v>
      </c>
      <c r="T47" s="1">
        <v>70.692817869999999</v>
      </c>
      <c r="U47" s="1">
        <v>54.902115449999997</v>
      </c>
      <c r="V47" s="6">
        <v>36.537956440000002</v>
      </c>
      <c r="X47" s="21">
        <f t="shared" si="2"/>
        <v>33.038098537500005</v>
      </c>
      <c r="Y47" s="4">
        <f t="shared" si="3"/>
        <v>27.426623992499998</v>
      </c>
      <c r="Z47" s="4">
        <f t="shared" si="4"/>
        <v>25.521594132500002</v>
      </c>
      <c r="AA47" s="4">
        <f t="shared" si="5"/>
        <v>10.321750792500001</v>
      </c>
      <c r="AB47" s="22">
        <f t="shared" si="6"/>
        <v>56.381582377499996</v>
      </c>
      <c r="AD47" s="21">
        <f t="shared" si="11"/>
        <v>33.038098537500005</v>
      </c>
      <c r="AE47" s="4">
        <f t="shared" si="12"/>
        <v>11.095058245392432</v>
      </c>
      <c r="AF47" s="4">
        <f t="shared" si="13"/>
        <v>11.384233930311595</v>
      </c>
      <c r="AG47" s="4">
        <f t="shared" si="14"/>
        <v>12.523191312667279</v>
      </c>
      <c r="AH47" s="22">
        <f t="shared" si="15"/>
        <v>40.771005263335738</v>
      </c>
      <c r="AX47" s="4"/>
      <c r="AY47" s="4"/>
      <c r="AZ47" s="4"/>
      <c r="BA47" s="4"/>
      <c r="BB47" s="4"/>
    </row>
    <row r="48" spans="2:54" ht="14" thickBot="1" x14ac:dyDescent="0.2">
      <c r="B48" s="5" t="s">
        <v>64</v>
      </c>
      <c r="C48" s="13">
        <v>128.57651290000001</v>
      </c>
      <c r="D48" s="1">
        <v>164.8657743</v>
      </c>
      <c r="E48" s="1">
        <v>189.44790309999999</v>
      </c>
      <c r="F48" s="1">
        <v>174.83266499999999</v>
      </c>
      <c r="G48" s="1">
        <v>252.78551179999999</v>
      </c>
      <c r="H48" s="1">
        <v>274.18421970000003</v>
      </c>
      <c r="I48" s="1">
        <v>181.57756789999999</v>
      </c>
      <c r="J48" s="1">
        <v>195.73933339999999</v>
      </c>
      <c r="K48" s="1">
        <v>277.33565670000002</v>
      </c>
      <c r="L48" s="1">
        <v>222.3780926</v>
      </c>
      <c r="M48" s="1">
        <v>222.42255349999999</v>
      </c>
      <c r="N48" s="1">
        <v>172.576965</v>
      </c>
      <c r="O48" s="1">
        <v>191.32054439999999</v>
      </c>
      <c r="P48" s="1">
        <v>109.21523910000001</v>
      </c>
      <c r="Q48" s="1">
        <v>79.696622320000003</v>
      </c>
      <c r="R48" s="1">
        <v>120.3865059</v>
      </c>
      <c r="S48" s="1">
        <v>445.36571099999998</v>
      </c>
      <c r="T48" s="1">
        <v>347.130335</v>
      </c>
      <c r="U48" s="1">
        <v>413.32766939999999</v>
      </c>
      <c r="V48" s="6">
        <v>230.42996439999999</v>
      </c>
      <c r="X48" s="21">
        <f t="shared" si="2"/>
        <v>164.430713825</v>
      </c>
      <c r="Y48" s="4">
        <f t="shared" si="3"/>
        <v>226.0716582</v>
      </c>
      <c r="Z48" s="4">
        <f t="shared" si="4"/>
        <v>223.67831695000001</v>
      </c>
      <c r="AA48" s="4">
        <f t="shared" si="5"/>
        <v>125.15472793000001</v>
      </c>
      <c r="AB48" s="22">
        <f t="shared" si="6"/>
        <v>359.06341994999997</v>
      </c>
      <c r="AD48" s="21">
        <f t="shared" si="11"/>
        <v>164.430713825</v>
      </c>
      <c r="AE48" s="4">
        <f t="shared" si="12"/>
        <v>91.454136537087308</v>
      </c>
      <c r="AF48" s="4">
        <f t="shared" si="13"/>
        <v>99.774578032902227</v>
      </c>
      <c r="AG48" s="4">
        <f t="shared" si="14"/>
        <v>151.84794063145492</v>
      </c>
      <c r="AH48" s="22">
        <f>AB48/AB$74</f>
        <v>259.64820367466069</v>
      </c>
      <c r="AJ48" s="2" t="s">
        <v>164</v>
      </c>
      <c r="AK48" s="2" t="s">
        <v>101</v>
      </c>
      <c r="AL48" s="2" t="s">
        <v>65</v>
      </c>
      <c r="AM48" s="2" t="s">
        <v>106</v>
      </c>
      <c r="AN48" s="2" t="s">
        <v>107</v>
      </c>
      <c r="AO48" s="2" t="s">
        <v>108</v>
      </c>
      <c r="AP48" s="2" t="s">
        <v>109</v>
      </c>
      <c r="AQ48" s="2" t="s">
        <v>110</v>
      </c>
      <c r="AR48" s="2" t="s">
        <v>111</v>
      </c>
      <c r="AS48" s="2" t="s">
        <v>99</v>
      </c>
      <c r="AT48" s="2" t="s">
        <v>112</v>
      </c>
      <c r="AU48" s="2" t="s">
        <v>113</v>
      </c>
      <c r="AX48" s="4"/>
      <c r="AY48" s="4"/>
      <c r="AZ48" s="4"/>
      <c r="BA48" s="4"/>
      <c r="BB48" s="4"/>
    </row>
    <row r="49" spans="2:54" ht="14" customHeight="1" x14ac:dyDescent="0.15">
      <c r="B49" s="5" t="s">
        <v>65</v>
      </c>
      <c r="C49" s="13">
        <v>559.23362120000002</v>
      </c>
      <c r="D49" s="1">
        <v>1287.7203850000001</v>
      </c>
      <c r="E49" s="1">
        <v>1239.6150729999999</v>
      </c>
      <c r="F49" s="1">
        <v>778.05954229999998</v>
      </c>
      <c r="G49" s="1">
        <v>905.87005829999998</v>
      </c>
      <c r="H49" s="1">
        <v>1285.276607</v>
      </c>
      <c r="I49" s="1">
        <v>459.6119248</v>
      </c>
      <c r="J49" s="1">
        <v>722.34411339999997</v>
      </c>
      <c r="K49" s="1">
        <v>345.87415809999999</v>
      </c>
      <c r="L49" s="1">
        <v>217.88098239999999</v>
      </c>
      <c r="M49" s="1">
        <v>181.00266970000001</v>
      </c>
      <c r="N49" s="1">
        <v>165.19927340000001</v>
      </c>
      <c r="O49" s="1">
        <v>136.93938729999999</v>
      </c>
      <c r="P49" s="1">
        <v>115.0804772</v>
      </c>
      <c r="Q49" s="1">
        <v>82.616036570000006</v>
      </c>
      <c r="R49" s="1">
        <v>83.778634659999994</v>
      </c>
      <c r="S49" s="1">
        <v>881.962672</v>
      </c>
      <c r="T49" s="1">
        <v>992.59197380000001</v>
      </c>
      <c r="U49" s="1">
        <v>903.52446280000004</v>
      </c>
      <c r="V49" s="6">
        <v>479.81022059999998</v>
      </c>
      <c r="X49" s="21">
        <f t="shared" si="2"/>
        <v>966.157155375</v>
      </c>
      <c r="Y49" s="4">
        <f t="shared" si="3"/>
        <v>843.27567587499993</v>
      </c>
      <c r="Z49" s="4">
        <f t="shared" si="4"/>
        <v>227.48927090000001</v>
      </c>
      <c r="AA49" s="4">
        <f t="shared" si="5"/>
        <v>104.6036339325</v>
      </c>
      <c r="AB49" s="22">
        <f t="shared" si="6"/>
        <v>814.47233229999995</v>
      </c>
      <c r="AD49" s="21">
        <f t="shared" si="11"/>
        <v>966.157155375</v>
      </c>
      <c r="AE49" s="4">
        <f t="shared" si="12"/>
        <v>341.13541438108859</v>
      </c>
      <c r="AF49" s="4">
        <f t="shared" si="13"/>
        <v>101.47450285104662</v>
      </c>
      <c r="AG49" s="4">
        <f t="shared" si="14"/>
        <v>126.91367444065445</v>
      </c>
      <c r="AH49" s="22">
        <f t="shared" si="15"/>
        <v>588.96636715</v>
      </c>
      <c r="AJ49" s="2" t="s">
        <v>102</v>
      </c>
      <c r="AK49" s="10">
        <f>AE48/AD48</f>
        <v>0.55618645938872424</v>
      </c>
      <c r="AL49" s="11">
        <f>AE49/AD49</f>
        <v>0.35308480870141856</v>
      </c>
      <c r="AM49" s="11">
        <f>AE70/AD70</f>
        <v>0.1513359409487352</v>
      </c>
      <c r="AN49" s="11">
        <f>AE68/AD68</f>
        <v>0.15471012333347633</v>
      </c>
      <c r="AO49" s="11">
        <f>AE47/AD47</f>
        <v>0.33582617452390451</v>
      </c>
      <c r="AP49" s="11">
        <f>AE46/AD46</f>
        <v>0.38498077340909481</v>
      </c>
      <c r="AQ49" s="11">
        <f>AE47/AD47</f>
        <v>0.33582617452390451</v>
      </c>
      <c r="AR49" s="11">
        <f>AE59/AD59</f>
        <v>0.58386646973938605</v>
      </c>
      <c r="AS49" s="11">
        <f>AE69/AD69</f>
        <v>0.2943408389225694</v>
      </c>
      <c r="AT49" s="11">
        <f>AE57/AD57</f>
        <v>0.23361088678488875</v>
      </c>
      <c r="AU49" s="12">
        <f>AE41/AD41</f>
        <v>0.71961251226010459</v>
      </c>
      <c r="AX49" s="4"/>
      <c r="AY49" s="4"/>
      <c r="AZ49" s="4"/>
      <c r="BA49" s="4"/>
      <c r="BB49" s="4"/>
    </row>
    <row r="50" spans="2:54" x14ac:dyDescent="0.15">
      <c r="B50" s="5" t="s">
        <v>66</v>
      </c>
      <c r="C50" s="13">
        <v>283.2529055</v>
      </c>
      <c r="D50" s="1">
        <v>399.66261880000002</v>
      </c>
      <c r="E50" s="1">
        <v>490.85515120000002</v>
      </c>
      <c r="F50" s="1">
        <v>510.91548929999999</v>
      </c>
      <c r="G50" s="1">
        <v>686.54954959999998</v>
      </c>
      <c r="H50" s="1">
        <v>493.057501</v>
      </c>
      <c r="I50" s="1">
        <v>413.33265030000001</v>
      </c>
      <c r="J50" s="1">
        <v>593.75294459999998</v>
      </c>
      <c r="K50" s="1">
        <v>1079.9303090000001</v>
      </c>
      <c r="L50" s="1">
        <v>591.35603530000003</v>
      </c>
      <c r="M50" s="1">
        <v>769.88362810000001</v>
      </c>
      <c r="N50" s="1">
        <v>824.27659919999996</v>
      </c>
      <c r="O50" s="1">
        <v>1109.831134</v>
      </c>
      <c r="P50" s="1">
        <v>1122.496056</v>
      </c>
      <c r="Q50" s="1">
        <v>643.8263091</v>
      </c>
      <c r="R50" s="1">
        <v>924.53707080000004</v>
      </c>
      <c r="S50" s="1">
        <v>860.87450060000003</v>
      </c>
      <c r="T50" s="1">
        <v>1230.2462860000001</v>
      </c>
      <c r="U50" s="1">
        <v>964.08181139999999</v>
      </c>
      <c r="V50" s="6">
        <v>590.72641369999997</v>
      </c>
      <c r="X50" s="21">
        <f t="shared" si="2"/>
        <v>421.17154119999998</v>
      </c>
      <c r="Y50" s="4">
        <f t="shared" si="3"/>
        <v>546.67316137500006</v>
      </c>
      <c r="Z50" s="4">
        <f t="shared" si="4"/>
        <v>816.36164289999999</v>
      </c>
      <c r="AA50" s="4">
        <f t="shared" si="5"/>
        <v>950.17264247499998</v>
      </c>
      <c r="AB50" s="22">
        <f t="shared" si="6"/>
        <v>911.48225292500001</v>
      </c>
      <c r="AD50" s="21">
        <f t="shared" si="11"/>
        <v>421.17154119999998</v>
      </c>
      <c r="AE50" s="4">
        <f t="shared" si="12"/>
        <v>221.1490035487802</v>
      </c>
      <c r="AF50" s="4">
        <f t="shared" si="13"/>
        <v>364.14856635747014</v>
      </c>
      <c r="AG50" s="4">
        <f t="shared" si="14"/>
        <v>1152.8270756568968</v>
      </c>
      <c r="AH50" s="22">
        <f t="shared" si="15"/>
        <v>659.1167924771197</v>
      </c>
      <c r="AJ50" s="2" t="s">
        <v>103</v>
      </c>
      <c r="AK50" s="13">
        <f>AF48/AD48</f>
        <v>0.60678796382949551</v>
      </c>
      <c r="AL50" s="1">
        <f>AF49/AD49</f>
        <v>0.10502898238295483</v>
      </c>
      <c r="AM50" s="1">
        <f>AF70/AD70</f>
        <v>0.1956313969134911</v>
      </c>
      <c r="AN50" s="1">
        <f>AF68/AD68</f>
        <v>7.4689904685807787E-2</v>
      </c>
      <c r="AO50" s="1">
        <f>AF47/AD47</f>
        <v>0.34457896895579149</v>
      </c>
      <c r="AP50" s="1">
        <f>AF46/AD46</f>
        <v>0.41083070536431793</v>
      </c>
      <c r="AQ50" s="1">
        <f>AF47/AD47</f>
        <v>0.34457896895579149</v>
      </c>
      <c r="AR50" s="1">
        <f>AF59/AD59</f>
        <v>0.89837969145207108</v>
      </c>
      <c r="AS50" s="1">
        <f>AF69/AD69</f>
        <v>0.41493794485587948</v>
      </c>
      <c r="AT50" s="1">
        <f>AF57/AD57</f>
        <v>0.21093094897411488</v>
      </c>
      <c r="AU50" s="6">
        <f>AF41/AD41</f>
        <v>0.94918794362763936</v>
      </c>
      <c r="AX50" s="4"/>
      <c r="AY50" s="4"/>
      <c r="AZ50" s="4"/>
      <c r="BA50" s="4"/>
      <c r="BB50" s="4"/>
    </row>
    <row r="51" spans="2:54" x14ac:dyDescent="0.15">
      <c r="B51" s="5" t="s">
        <v>67</v>
      </c>
      <c r="C51" s="13">
        <v>1.1189728590000001</v>
      </c>
      <c r="D51" s="1">
        <v>1.920684998</v>
      </c>
      <c r="E51" s="1">
        <v>1.915323237</v>
      </c>
      <c r="F51" s="1">
        <v>2.4873625119999998</v>
      </c>
      <c r="G51" s="1">
        <v>1.4342468719999999</v>
      </c>
      <c r="H51" s="1">
        <v>1.458477078</v>
      </c>
      <c r="I51" s="1">
        <v>1.007991657</v>
      </c>
      <c r="J51" s="1">
        <v>1.3960235599999999</v>
      </c>
      <c r="K51" s="1">
        <v>1.856898849</v>
      </c>
      <c r="L51" s="1">
        <v>1.587018423</v>
      </c>
      <c r="M51" s="1">
        <v>1.7701529030000001</v>
      </c>
      <c r="N51" s="1">
        <v>1.5827952489999999</v>
      </c>
      <c r="O51" s="1">
        <v>1.951891823</v>
      </c>
      <c r="P51" s="1">
        <v>2.0733191479999999</v>
      </c>
      <c r="Q51" s="1">
        <v>1.5676244770000001</v>
      </c>
      <c r="R51" s="1">
        <v>1.3491162249999999</v>
      </c>
      <c r="S51" s="1">
        <v>3.1646944600000002</v>
      </c>
      <c r="T51" s="1">
        <v>10.81985796</v>
      </c>
      <c r="U51" s="1">
        <v>7.006828498</v>
      </c>
      <c r="V51" s="6">
        <v>3.9356206399999998</v>
      </c>
      <c r="X51" s="21">
        <f t="shared" si="2"/>
        <v>1.8605859014999999</v>
      </c>
      <c r="Y51" s="4">
        <f t="shared" si="3"/>
        <v>1.3241847917499998</v>
      </c>
      <c r="Z51" s="4">
        <f t="shared" si="4"/>
        <v>1.699216356</v>
      </c>
      <c r="AA51" s="4">
        <f t="shared" si="5"/>
        <v>1.73548791825</v>
      </c>
      <c r="AB51" s="22">
        <f t="shared" si="6"/>
        <v>6.2317503895000002</v>
      </c>
      <c r="AD51" s="21">
        <f t="shared" si="11"/>
        <v>1.8605859014999999</v>
      </c>
      <c r="AE51" s="4">
        <f t="shared" si="12"/>
        <v>0.53568049046600485</v>
      </c>
      <c r="AF51" s="4">
        <f t="shared" si="13"/>
        <v>0.75795721828684726</v>
      </c>
      <c r="AG51" s="4">
        <f t="shared" si="14"/>
        <v>2.1056357257588205</v>
      </c>
      <c r="AH51" s="22">
        <f t="shared" si="15"/>
        <v>4.5063426249542751</v>
      </c>
      <c r="AJ51" s="2" t="s">
        <v>104</v>
      </c>
      <c r="AK51" s="13">
        <f>AG48/AD48</f>
        <v>0.92347674652232759</v>
      </c>
      <c r="AL51" s="1">
        <f>AG49/AD49</f>
        <v>0.13135924495781923</v>
      </c>
      <c r="AM51" s="1">
        <f>AG70/AD70</f>
        <v>0.39007527114223089</v>
      </c>
      <c r="AN51" s="1">
        <f>AG68/AD68</f>
        <v>5.1746329325702008E-2</v>
      </c>
      <c r="AO51" s="1">
        <f>AG47/AD47</f>
        <v>0.37905302868604224</v>
      </c>
      <c r="AP51" s="1">
        <f>AG46/AD46</f>
        <v>0.42729304372213051</v>
      </c>
      <c r="AQ51" s="1">
        <f>AG47/AD47</f>
        <v>0.37905302868604224</v>
      </c>
      <c r="AR51" s="1">
        <f>AG59/AD59</f>
        <v>2.8858593095156877</v>
      </c>
      <c r="AS51" s="1">
        <f>AG69/AD69</f>
        <v>0.3869064298614906</v>
      </c>
      <c r="AT51" s="1">
        <f>AG57/AD57</f>
        <v>0.28895552244277273</v>
      </c>
      <c r="AU51" s="6">
        <f>AG41/AD41</f>
        <v>1.7231089247353968</v>
      </c>
      <c r="AX51" s="4"/>
      <c r="AY51" s="4"/>
      <c r="AZ51" s="4"/>
      <c r="BA51" s="4"/>
      <c r="BB51" s="4"/>
    </row>
    <row r="52" spans="2:54" ht="14" thickBot="1" x14ac:dyDescent="0.2">
      <c r="B52" s="5" t="s">
        <v>68</v>
      </c>
      <c r="C52" s="13">
        <v>0.75160797999999995</v>
      </c>
      <c r="D52" s="1">
        <v>0.69508051900000001</v>
      </c>
      <c r="E52" s="1">
        <v>0.47796470499999999</v>
      </c>
      <c r="F52" s="1">
        <v>0.86390631100000004</v>
      </c>
      <c r="G52" s="1">
        <v>1.5419755180000001</v>
      </c>
      <c r="H52" s="1">
        <v>1.216769218</v>
      </c>
      <c r="I52" s="1">
        <v>0.85494011400000003</v>
      </c>
      <c r="J52" s="1">
        <v>1.2402129909999999</v>
      </c>
      <c r="K52" s="1">
        <v>2.1767704459999999</v>
      </c>
      <c r="L52" s="1">
        <v>0.95068161799999995</v>
      </c>
      <c r="M52" s="1">
        <v>2.0399569049999999</v>
      </c>
      <c r="N52" s="1">
        <v>1.857594558</v>
      </c>
      <c r="O52" s="1">
        <v>2.5776075039999999</v>
      </c>
      <c r="P52" s="1">
        <v>1.564552674</v>
      </c>
      <c r="Q52" s="1">
        <v>1.2939899930000001</v>
      </c>
      <c r="R52" s="1">
        <v>1.817888046</v>
      </c>
      <c r="S52" s="1">
        <v>1.636026569</v>
      </c>
      <c r="T52" s="1">
        <v>1.582699179</v>
      </c>
      <c r="U52" s="1">
        <v>1.8396685070000001</v>
      </c>
      <c r="V52" s="6">
        <v>1.387736614</v>
      </c>
      <c r="X52" s="21">
        <f t="shared" si="2"/>
        <v>0.69713987875000005</v>
      </c>
      <c r="Y52" s="4">
        <f t="shared" si="3"/>
        <v>1.2134744602500001</v>
      </c>
      <c r="Z52" s="4">
        <f t="shared" si="4"/>
        <v>1.75625088175</v>
      </c>
      <c r="AA52" s="4">
        <f t="shared" si="5"/>
        <v>1.8135095542500002</v>
      </c>
      <c r="AB52" s="22">
        <f t="shared" si="6"/>
        <v>1.6115327172499998</v>
      </c>
      <c r="AD52" s="21">
        <f t="shared" si="11"/>
        <v>0.69713987875000005</v>
      </c>
      <c r="AE52" s="4">
        <f t="shared" si="12"/>
        <v>0.49089416982023021</v>
      </c>
      <c r="AF52" s="4">
        <f t="shared" si="13"/>
        <v>0.78339819896663754</v>
      </c>
      <c r="AG52" s="4">
        <f t="shared" si="14"/>
        <v>2.2002979486508183</v>
      </c>
      <c r="AH52" s="22">
        <f t="shared" si="15"/>
        <v>1.1653416971719772</v>
      </c>
      <c r="AJ52" s="2" t="s">
        <v>105</v>
      </c>
      <c r="AK52" s="14">
        <f>AH48/AD48</f>
        <v>1.5790736270293066</v>
      </c>
      <c r="AL52" s="8">
        <f>AH49/AD49</f>
        <v>0.60959685893067905</v>
      </c>
      <c r="AM52" s="8">
        <f>AH70/AD70</f>
        <v>0.28876853314684692</v>
      </c>
      <c r="AN52" s="8">
        <f>AH68/AD68</f>
        <v>0.19179425166744568</v>
      </c>
      <c r="AO52" s="8">
        <f>AH47/AD47</f>
        <v>1.2340602839796748</v>
      </c>
      <c r="AP52" s="8">
        <f>AH46/AD46</f>
        <v>1.1321751660552417</v>
      </c>
      <c r="AQ52" s="8">
        <f>AH47/AD47</f>
        <v>1.2340602839796748</v>
      </c>
      <c r="AR52" s="8">
        <f>AH59/AD59</f>
        <v>1.5840193506956313</v>
      </c>
      <c r="AS52" s="8">
        <f>AH69/AD69</f>
        <v>0.57575085631297029</v>
      </c>
      <c r="AT52" s="8">
        <f>AH57/AD57</f>
        <v>0.68949142817034037</v>
      </c>
      <c r="AU52" s="9">
        <f>AH41/AD41</f>
        <v>1.5242294128585596</v>
      </c>
      <c r="AX52" s="4"/>
      <c r="AY52" s="4"/>
      <c r="AZ52" s="4"/>
      <c r="BA52" s="4"/>
      <c r="BB52" s="4"/>
    </row>
    <row r="53" spans="2:54" x14ac:dyDescent="0.15">
      <c r="B53" s="5" t="s">
        <v>69</v>
      </c>
      <c r="C53" s="13">
        <v>158.46</v>
      </c>
      <c r="D53" s="1">
        <v>192.16</v>
      </c>
      <c r="E53" s="1">
        <v>194.07</v>
      </c>
      <c r="F53" s="1">
        <v>205.1</v>
      </c>
      <c r="G53" s="1">
        <v>29.16</v>
      </c>
      <c r="H53" s="1">
        <v>44.45</v>
      </c>
      <c r="I53" s="1">
        <v>9.9600000000000009</v>
      </c>
      <c r="J53" s="1">
        <v>23.04</v>
      </c>
      <c r="K53" s="1">
        <v>8.5399999999999991</v>
      </c>
      <c r="L53" s="1">
        <v>5.88</v>
      </c>
      <c r="M53" s="1">
        <v>10.93</v>
      </c>
      <c r="N53" s="1">
        <v>10.9</v>
      </c>
      <c r="O53" s="1">
        <v>5.27</v>
      </c>
      <c r="P53" s="1">
        <v>4.13</v>
      </c>
      <c r="Q53" s="1">
        <v>2.86</v>
      </c>
      <c r="R53" s="1">
        <v>3.1</v>
      </c>
      <c r="S53" s="1">
        <v>321.93</v>
      </c>
      <c r="T53" s="1">
        <v>361.65</v>
      </c>
      <c r="U53" s="1">
        <v>274.44</v>
      </c>
      <c r="V53" s="6">
        <v>207.05</v>
      </c>
      <c r="X53" s="21">
        <f t="shared" si="2"/>
        <v>187.44750000000002</v>
      </c>
      <c r="Y53" s="4">
        <f t="shared" si="3"/>
        <v>26.652499999999996</v>
      </c>
      <c r="Z53" s="4">
        <f t="shared" si="4"/>
        <v>9.0625</v>
      </c>
      <c r="AA53" s="4">
        <f t="shared" si="5"/>
        <v>3.8399999999999994</v>
      </c>
      <c r="AB53" s="22">
        <f t="shared" si="6"/>
        <v>291.26749999999998</v>
      </c>
      <c r="AD53" s="21">
        <f t="shared" si="11"/>
        <v>187.44750000000002</v>
      </c>
      <c r="AE53" s="4">
        <f t="shared" si="12"/>
        <v>10.781897180133655</v>
      </c>
      <c r="AF53" s="4">
        <f t="shared" si="13"/>
        <v>4.0424441928597785</v>
      </c>
      <c r="AG53" s="4">
        <f t="shared" si="14"/>
        <v>4.6590017146688769</v>
      </c>
      <c r="AH53" s="22">
        <f t="shared" si="15"/>
        <v>210.62319067294686</v>
      </c>
      <c r="AX53" s="4"/>
      <c r="AY53" s="4"/>
      <c r="AZ53" s="4"/>
      <c r="BA53" s="4"/>
      <c r="BB53" s="4"/>
    </row>
    <row r="54" spans="2:54" ht="14" x14ac:dyDescent="0.15">
      <c r="B54" s="5" t="s">
        <v>70</v>
      </c>
      <c r="C54" s="13">
        <v>228.69</v>
      </c>
      <c r="D54" s="1">
        <v>260.7</v>
      </c>
      <c r="E54" s="1">
        <v>265.85000000000002</v>
      </c>
      <c r="F54" s="1">
        <v>281.08999999999997</v>
      </c>
      <c r="G54" s="1">
        <v>94.7</v>
      </c>
      <c r="H54" s="1">
        <v>122.08</v>
      </c>
      <c r="I54" s="1">
        <v>53.96</v>
      </c>
      <c r="J54" s="1">
        <v>89.61</v>
      </c>
      <c r="K54" s="1">
        <v>52.63</v>
      </c>
      <c r="L54" s="1">
        <v>32.26</v>
      </c>
      <c r="M54" s="1">
        <v>51.99</v>
      </c>
      <c r="N54" s="1">
        <v>54.61</v>
      </c>
      <c r="O54" s="1">
        <v>13.84</v>
      </c>
      <c r="P54" s="1">
        <v>7.71</v>
      </c>
      <c r="Q54" s="1">
        <v>5.36</v>
      </c>
      <c r="R54" s="1">
        <v>6.31</v>
      </c>
      <c r="S54" s="1">
        <v>433.66</v>
      </c>
      <c r="T54" s="1">
        <v>477.77</v>
      </c>
      <c r="U54" s="1">
        <v>381.2</v>
      </c>
      <c r="V54" s="6">
        <v>291.58999999999997</v>
      </c>
      <c r="X54" s="21">
        <f t="shared" si="2"/>
        <v>259.08249999999998</v>
      </c>
      <c r="Y54" s="4">
        <f t="shared" si="3"/>
        <v>90.087500000000006</v>
      </c>
      <c r="Z54" s="4">
        <f t="shared" si="4"/>
        <v>47.872500000000002</v>
      </c>
      <c r="AA54" s="4">
        <f t="shared" si="5"/>
        <v>8.3049999999999997</v>
      </c>
      <c r="AB54" s="22">
        <f t="shared" si="6"/>
        <v>396.05500000000001</v>
      </c>
      <c r="AD54" s="21">
        <f t="shared" si="11"/>
        <v>259.08249999999998</v>
      </c>
      <c r="AE54" s="4">
        <f t="shared" si="12"/>
        <v>36.443641767762529</v>
      </c>
      <c r="AF54" s="4">
        <f t="shared" si="13"/>
        <v>21.354141751468109</v>
      </c>
      <c r="AG54" s="4">
        <f t="shared" si="14"/>
        <v>10.076304489667976</v>
      </c>
      <c r="AH54" s="22">
        <f t="shared" si="15"/>
        <v>286.39778822551079</v>
      </c>
      <c r="AJ54" s="53" t="s">
        <v>114</v>
      </c>
      <c r="AX54" s="4"/>
      <c r="AY54" s="4"/>
      <c r="AZ54" s="4"/>
      <c r="BA54" s="4"/>
      <c r="BB54" s="4"/>
    </row>
    <row r="55" spans="2:54" ht="14" thickBot="1" x14ac:dyDescent="0.2">
      <c r="B55" s="5" t="s">
        <v>71</v>
      </c>
      <c r="C55" s="13">
        <v>609.66999999999996</v>
      </c>
      <c r="D55" s="1">
        <v>665.54</v>
      </c>
      <c r="E55" s="1">
        <v>822.82</v>
      </c>
      <c r="F55" s="1">
        <v>892.35</v>
      </c>
      <c r="G55" s="1">
        <v>1190.22</v>
      </c>
      <c r="H55" s="1">
        <v>1283.21</v>
      </c>
      <c r="I55" s="1">
        <v>962.23</v>
      </c>
      <c r="J55" s="1">
        <v>945.21</v>
      </c>
      <c r="K55" s="1">
        <v>976.36</v>
      </c>
      <c r="L55" s="1">
        <v>728.82</v>
      </c>
      <c r="M55" s="1">
        <v>1393.2</v>
      </c>
      <c r="N55" s="1">
        <v>1198.83</v>
      </c>
      <c r="O55" s="1">
        <v>615.29999999999995</v>
      </c>
      <c r="P55" s="1">
        <v>470.48</v>
      </c>
      <c r="Q55" s="1">
        <v>402.84</v>
      </c>
      <c r="R55" s="1">
        <v>453.11</v>
      </c>
      <c r="S55" s="1">
        <v>1003.23</v>
      </c>
      <c r="T55" s="1">
        <v>1500.1</v>
      </c>
      <c r="U55" s="1">
        <v>1309.0999999999999</v>
      </c>
      <c r="V55" s="6">
        <v>864.5</v>
      </c>
      <c r="X55" s="21">
        <f t="shared" si="2"/>
        <v>747.59500000000003</v>
      </c>
      <c r="Y55" s="4">
        <f t="shared" si="3"/>
        <v>1095.2175000000002</v>
      </c>
      <c r="Z55" s="4">
        <f t="shared" si="4"/>
        <v>1074.3025</v>
      </c>
      <c r="AA55" s="4">
        <f t="shared" si="5"/>
        <v>485.4325</v>
      </c>
      <c r="AB55" s="22">
        <f t="shared" si="6"/>
        <v>1169.2325000000001</v>
      </c>
      <c r="AD55" s="21">
        <f t="shared" si="11"/>
        <v>747.59500000000003</v>
      </c>
      <c r="AE55" s="4">
        <f t="shared" si="12"/>
        <v>443.05496575867306</v>
      </c>
      <c r="AF55" s="4">
        <f t="shared" si="13"/>
        <v>479.20638924135085</v>
      </c>
      <c r="AG55" s="4">
        <f t="shared" si="14"/>
        <v>588.96636715</v>
      </c>
      <c r="AH55" s="22">
        <f t="shared" si="15"/>
        <v>845.50277593108183</v>
      </c>
      <c r="AJ55" s="2" t="s">
        <v>164</v>
      </c>
      <c r="AK55" s="2" t="s">
        <v>115</v>
      </c>
      <c r="AL55" s="2" t="s">
        <v>116</v>
      </c>
      <c r="AM55" s="2" t="s">
        <v>117</v>
      </c>
      <c r="AN55" s="2"/>
      <c r="AO55" s="2"/>
      <c r="AP55" s="2" t="s">
        <v>81</v>
      </c>
      <c r="AQ55" s="2" t="s">
        <v>74</v>
      </c>
      <c r="AX55" s="4"/>
      <c r="AY55" s="4"/>
      <c r="AZ55" s="4"/>
      <c r="BA55" s="4"/>
      <c r="BB55" s="4"/>
    </row>
    <row r="56" spans="2:54" x14ac:dyDescent="0.15">
      <c r="B56" s="5" t="s">
        <v>72</v>
      </c>
      <c r="C56" s="13">
        <v>41.96</v>
      </c>
      <c r="D56" s="1">
        <v>43</v>
      </c>
      <c r="E56" s="1">
        <v>49.43</v>
      </c>
      <c r="F56" s="1">
        <v>53.85</v>
      </c>
      <c r="G56" s="1">
        <v>35.03</v>
      </c>
      <c r="H56" s="1">
        <v>42.82</v>
      </c>
      <c r="I56" s="1">
        <v>17.18</v>
      </c>
      <c r="J56" s="1">
        <v>24.78</v>
      </c>
      <c r="K56" s="1">
        <v>22.86</v>
      </c>
      <c r="L56" s="1">
        <v>15.36</v>
      </c>
      <c r="M56" s="1">
        <v>22.93</v>
      </c>
      <c r="N56" s="1">
        <v>26.52</v>
      </c>
      <c r="O56" s="1">
        <v>19.010000000000002</v>
      </c>
      <c r="P56" s="1">
        <v>12.6</v>
      </c>
      <c r="Q56" s="1">
        <v>8.61</v>
      </c>
      <c r="R56" s="1">
        <v>9.64</v>
      </c>
      <c r="S56" s="1">
        <v>99.6</v>
      </c>
      <c r="T56" s="1">
        <v>118.55</v>
      </c>
      <c r="U56" s="1">
        <v>94.89</v>
      </c>
      <c r="V56" s="6">
        <v>75.36</v>
      </c>
      <c r="X56" s="21">
        <f t="shared" si="2"/>
        <v>47.06</v>
      </c>
      <c r="Y56" s="4">
        <f t="shared" si="3"/>
        <v>29.952500000000001</v>
      </c>
      <c r="Z56" s="4">
        <f t="shared" si="4"/>
        <v>21.9175</v>
      </c>
      <c r="AA56" s="4">
        <f t="shared" si="5"/>
        <v>12.465</v>
      </c>
      <c r="AB56" s="22">
        <f t="shared" si="6"/>
        <v>97.1</v>
      </c>
      <c r="AD56" s="21">
        <f t="shared" si="11"/>
        <v>47.06</v>
      </c>
      <c r="AE56" s="4">
        <f t="shared" si="12"/>
        <v>12.116866158444923</v>
      </c>
      <c r="AF56" s="4">
        <f t="shared" si="13"/>
        <v>9.7765815831177036</v>
      </c>
      <c r="AG56" s="4">
        <f t="shared" si="14"/>
        <v>15.123556347225927</v>
      </c>
      <c r="AH56" s="22">
        <f t="shared" si="15"/>
        <v>70.215564092606073</v>
      </c>
      <c r="AJ56" s="2" t="s">
        <v>102</v>
      </c>
      <c r="AK56" s="10">
        <f>AE55/AD55</f>
        <v>0.59264035441472063</v>
      </c>
      <c r="AL56" s="11">
        <f>AE54/AD54</f>
        <v>0.1406642353990043</v>
      </c>
      <c r="AM56" s="12">
        <f>AE53/AD53</f>
        <v>5.7519557103368431E-2</v>
      </c>
      <c r="AN56" s="1"/>
      <c r="AO56" s="1"/>
      <c r="AP56" s="10">
        <f>AE65/AD65</f>
        <v>2.3220363932143853</v>
      </c>
      <c r="AQ56" s="12">
        <f>AE58/AD58</f>
        <v>1.1014016961092792</v>
      </c>
      <c r="AX56" s="4"/>
      <c r="AY56" s="4"/>
      <c r="AZ56" s="4"/>
      <c r="BA56" s="4"/>
      <c r="BB56" s="4"/>
    </row>
    <row r="57" spans="2:54" x14ac:dyDescent="0.15">
      <c r="B57" s="5" t="s">
        <v>73</v>
      </c>
      <c r="C57" s="13">
        <v>27.25</v>
      </c>
      <c r="D57" s="1">
        <v>40.33</v>
      </c>
      <c r="E57" s="1">
        <v>46.01</v>
      </c>
      <c r="F57" s="1">
        <v>40.130000000000003</v>
      </c>
      <c r="G57" s="1">
        <v>22.6</v>
      </c>
      <c r="H57" s="1">
        <v>27.49</v>
      </c>
      <c r="I57" s="1">
        <v>19.239999999999998</v>
      </c>
      <c r="J57" s="1">
        <v>19.440000000000001</v>
      </c>
      <c r="K57" s="1">
        <v>21.93</v>
      </c>
      <c r="L57" s="1">
        <v>14.41</v>
      </c>
      <c r="M57" s="1">
        <v>17.16</v>
      </c>
      <c r="N57" s="1">
        <v>19.190000000000001</v>
      </c>
      <c r="O57" s="1">
        <v>13.81</v>
      </c>
      <c r="P57" s="1">
        <v>7.78</v>
      </c>
      <c r="Q57" s="1">
        <v>7.15</v>
      </c>
      <c r="R57" s="1">
        <v>7.87</v>
      </c>
      <c r="S57" s="1">
        <v>44.43</v>
      </c>
      <c r="T57" s="1">
        <v>45.4</v>
      </c>
      <c r="U57" s="1">
        <v>32.049999999999997</v>
      </c>
      <c r="V57" s="6">
        <v>24.69</v>
      </c>
      <c r="X57" s="21">
        <f t="shared" si="2"/>
        <v>38.43</v>
      </c>
      <c r="Y57" s="4">
        <f t="shared" si="3"/>
        <v>22.192499999999999</v>
      </c>
      <c r="Z57" s="4">
        <f t="shared" si="4"/>
        <v>18.172499999999999</v>
      </c>
      <c r="AA57" s="4">
        <f t="shared" si="5"/>
        <v>9.1524999999999999</v>
      </c>
      <c r="AB57" s="22">
        <f t="shared" si="6"/>
        <v>36.642499999999998</v>
      </c>
      <c r="AD57" s="21">
        <f t="shared" si="11"/>
        <v>38.43</v>
      </c>
      <c r="AE57" s="4">
        <f t="shared" si="12"/>
        <v>8.9776663791432743</v>
      </c>
      <c r="AF57" s="4">
        <f t="shared" si="13"/>
        <v>8.1060763690752342</v>
      </c>
      <c r="AG57" s="4">
        <f t="shared" si="14"/>
        <v>11.104560727475755</v>
      </c>
      <c r="AH57" s="22">
        <f t="shared" si="15"/>
        <v>26.497155584586181</v>
      </c>
      <c r="AJ57" s="2" t="s">
        <v>103</v>
      </c>
      <c r="AK57" s="13">
        <f>AF55/AD55</f>
        <v>0.64099731705181395</v>
      </c>
      <c r="AL57" s="1">
        <f>AF54/AD54</f>
        <v>8.2422169584854668E-2</v>
      </c>
      <c r="AM57" s="6">
        <f>AF53/AD53</f>
        <v>2.1565740769334232E-2</v>
      </c>
      <c r="AN57" s="1"/>
      <c r="AO57" s="1"/>
      <c r="AP57" s="13">
        <f>AF65/AD65</f>
        <v>0.30743401134763171</v>
      </c>
      <c r="AQ57" s="6">
        <f>AF58/AD58</f>
        <v>0.76252619624785489</v>
      </c>
      <c r="AX57" s="4"/>
      <c r="AY57" s="4"/>
      <c r="AZ57" s="4"/>
      <c r="BA57" s="4"/>
      <c r="BB57" s="4"/>
    </row>
    <row r="58" spans="2:54" x14ac:dyDescent="0.15">
      <c r="B58" s="5" t="s">
        <v>74</v>
      </c>
      <c r="C58" s="13">
        <v>12520.5</v>
      </c>
      <c r="D58" s="1">
        <v>6103.81</v>
      </c>
      <c r="E58" s="1">
        <v>7276.82</v>
      </c>
      <c r="F58" s="1">
        <v>15171.01</v>
      </c>
      <c r="G58" s="1">
        <v>32101.83</v>
      </c>
      <c r="H58" s="1">
        <v>31486.23</v>
      </c>
      <c r="I58" s="1">
        <v>22005.9</v>
      </c>
      <c r="J58" s="1">
        <v>26230.25</v>
      </c>
      <c r="K58" s="1">
        <v>15713.47</v>
      </c>
      <c r="L58" s="1">
        <v>13237.25</v>
      </c>
      <c r="M58" s="1">
        <v>19525.080000000002</v>
      </c>
      <c r="N58" s="1">
        <v>21735.35</v>
      </c>
      <c r="O58" s="1">
        <v>9955.64</v>
      </c>
      <c r="P58" s="1">
        <v>5466.46</v>
      </c>
      <c r="Q58" s="1">
        <v>4509.76</v>
      </c>
      <c r="R58" s="1">
        <v>6149.43</v>
      </c>
      <c r="S58" s="1">
        <v>10683.96</v>
      </c>
      <c r="T58" s="1">
        <v>10516.15</v>
      </c>
      <c r="U58" s="1">
        <v>10087.86</v>
      </c>
      <c r="V58" s="6">
        <v>6505.43</v>
      </c>
      <c r="X58" s="21">
        <f t="shared" si="2"/>
        <v>10268.035</v>
      </c>
      <c r="Y58" s="4">
        <f t="shared" si="3"/>
        <v>27956.052499999998</v>
      </c>
      <c r="Z58" s="4">
        <f t="shared" si="4"/>
        <v>17552.787499999999</v>
      </c>
      <c r="AA58" s="4">
        <f t="shared" si="5"/>
        <v>6520.3225000000002</v>
      </c>
      <c r="AB58" s="22">
        <f t="shared" si="6"/>
        <v>9448.35</v>
      </c>
      <c r="AD58" s="21">
        <f t="shared" si="11"/>
        <v>10268.035</v>
      </c>
      <c r="AE58" s="4">
        <f t="shared" si="12"/>
        <v>11309.231164709443</v>
      </c>
      <c r="AF58" s="4">
        <f t="shared" si="13"/>
        <v>7829.6456714898422</v>
      </c>
      <c r="AG58" s="4">
        <f t="shared" si="14"/>
        <v>7910.9879447119956</v>
      </c>
      <c r="AH58" s="22">
        <f t="shared" si="15"/>
        <v>6832.3504118885139</v>
      </c>
      <c r="AJ58" s="2" t="s">
        <v>104</v>
      </c>
      <c r="AK58" s="13">
        <f>AG55/AD55</f>
        <v>0.78781474882790814</v>
      </c>
      <c r="AL58" s="1">
        <f>AG54/AD54</f>
        <v>3.8892262077399965E-2</v>
      </c>
      <c r="AM58" s="6">
        <f>AG53/AD53</f>
        <v>2.4854968536090781E-2</v>
      </c>
      <c r="AN58" s="1"/>
      <c r="AO58" s="1"/>
      <c r="AP58" s="13">
        <f>AG65/AD65</f>
        <v>0.2776139002056463</v>
      </c>
      <c r="AQ58" s="6">
        <f>AG58/AD58</f>
        <v>0.77044808911461593</v>
      </c>
      <c r="AX58" s="4"/>
      <c r="AY58" s="4"/>
      <c r="AZ58" s="4"/>
      <c r="BA58" s="4"/>
      <c r="BB58" s="4"/>
    </row>
    <row r="59" spans="2:54" ht="14" thickBot="1" x14ac:dyDescent="0.2">
      <c r="B59" s="5" t="s">
        <v>75</v>
      </c>
      <c r="C59" s="13">
        <v>3.49</v>
      </c>
      <c r="D59" s="1">
        <v>4.18</v>
      </c>
      <c r="E59" s="1">
        <v>8.08</v>
      </c>
      <c r="F59" s="1">
        <v>8.5</v>
      </c>
      <c r="G59" s="1">
        <v>11.04</v>
      </c>
      <c r="H59" s="1">
        <v>11.85</v>
      </c>
      <c r="I59" s="1">
        <v>3.71</v>
      </c>
      <c r="J59" s="1">
        <v>8.4</v>
      </c>
      <c r="K59" s="1">
        <v>19.41</v>
      </c>
      <c r="L59" s="1">
        <v>10.8</v>
      </c>
      <c r="M59" s="1">
        <v>9.34</v>
      </c>
      <c r="N59" s="1">
        <v>9.2899999999999991</v>
      </c>
      <c r="O59" s="1">
        <v>20.68</v>
      </c>
      <c r="P59" s="1">
        <v>15.29</v>
      </c>
      <c r="Q59" s="1">
        <v>9.08</v>
      </c>
      <c r="R59" s="1">
        <v>12.63</v>
      </c>
      <c r="S59" s="1">
        <v>11.73</v>
      </c>
      <c r="T59" s="1">
        <v>16.54</v>
      </c>
      <c r="U59" s="1">
        <v>13.43</v>
      </c>
      <c r="V59" s="6">
        <v>11.42</v>
      </c>
      <c r="X59" s="21">
        <f t="shared" si="2"/>
        <v>6.0625</v>
      </c>
      <c r="Y59" s="4">
        <f t="shared" si="3"/>
        <v>8.75</v>
      </c>
      <c r="Z59" s="4">
        <f t="shared" si="4"/>
        <v>12.209999999999999</v>
      </c>
      <c r="AA59" s="4">
        <f t="shared" si="5"/>
        <v>14.42</v>
      </c>
      <c r="AB59" s="22">
        <f t="shared" si="6"/>
        <v>13.280000000000001</v>
      </c>
      <c r="AD59" s="21">
        <f t="shared" si="11"/>
        <v>6.0625</v>
      </c>
      <c r="AE59" s="4">
        <f t="shared" si="12"/>
        <v>3.5396904727950282</v>
      </c>
      <c r="AF59" s="4">
        <f t="shared" si="13"/>
        <v>5.4464268794281807</v>
      </c>
      <c r="AG59" s="4">
        <f t="shared" si="14"/>
        <v>17.495522063938857</v>
      </c>
      <c r="AH59" s="22">
        <f t="shared" si="15"/>
        <v>9.6031173135922643</v>
      </c>
      <c r="AJ59" s="2" t="s">
        <v>105</v>
      </c>
      <c r="AK59" s="14">
        <f>AH55/AD55</f>
        <v>1.1309636580382183</v>
      </c>
      <c r="AL59" s="8">
        <f>AH54/AD54</f>
        <v>1.1054308501172825</v>
      </c>
      <c r="AM59" s="9">
        <f>AH53/AD53</f>
        <v>1.1236383023136975</v>
      </c>
      <c r="AN59" s="1"/>
      <c r="AO59" s="1"/>
      <c r="AP59" s="14">
        <f>AH65/AD65</f>
        <v>0.85434369337474125</v>
      </c>
      <c r="AQ59" s="9">
        <f>AH58/AD58</f>
        <v>0.66539999249014192</v>
      </c>
      <c r="AX59" s="4"/>
      <c r="AY59" s="4"/>
      <c r="AZ59" s="4"/>
      <c r="BA59" s="4"/>
      <c r="BB59" s="4"/>
    </row>
    <row r="60" spans="2:54" x14ac:dyDescent="0.15">
      <c r="B60" s="5" t="s">
        <v>76</v>
      </c>
      <c r="C60" s="13">
        <v>787.02880000000005</v>
      </c>
      <c r="D60" s="1">
        <v>1002.454</v>
      </c>
      <c r="E60" s="1">
        <v>1076.548</v>
      </c>
      <c r="F60" s="1">
        <v>1174.6895999999999</v>
      </c>
      <c r="G60" s="1">
        <v>15661.912</v>
      </c>
      <c r="H60" s="1">
        <v>5116.7650000000003</v>
      </c>
      <c r="I60" s="1">
        <v>11473.653</v>
      </c>
      <c r="J60" s="1">
        <v>15051.540999999999</v>
      </c>
      <c r="K60" s="1">
        <v>11459.449000000001</v>
      </c>
      <c r="L60" s="1">
        <v>16767.493999999999</v>
      </c>
      <c r="M60" s="1">
        <v>18342.914000000001</v>
      </c>
      <c r="N60" s="1">
        <v>15376.715</v>
      </c>
      <c r="O60" s="1">
        <v>5901.6752999999999</v>
      </c>
      <c r="P60" s="1">
        <v>3998.6696999999999</v>
      </c>
      <c r="Q60" s="1">
        <v>3002.3989999999999</v>
      </c>
      <c r="R60" s="1">
        <v>3229.8283999999999</v>
      </c>
      <c r="S60" s="1">
        <v>1688.6793</v>
      </c>
      <c r="T60" s="1">
        <v>1989.7219</v>
      </c>
      <c r="U60" s="1">
        <v>1512.6569</v>
      </c>
      <c r="V60" s="6">
        <v>1132.1436000000001</v>
      </c>
      <c r="X60" s="21">
        <f t="shared" si="2"/>
        <v>1010.1801</v>
      </c>
      <c r="Y60" s="4">
        <f t="shared" si="3"/>
        <v>11825.96775</v>
      </c>
      <c r="Z60" s="4">
        <f t="shared" si="4"/>
        <v>15486.643</v>
      </c>
      <c r="AA60" s="4">
        <f t="shared" si="5"/>
        <v>4033.1430999999998</v>
      </c>
      <c r="AB60" s="22">
        <f t="shared" si="6"/>
        <v>1580.8004250000001</v>
      </c>
      <c r="AD60" s="21">
        <f t="shared" si="11"/>
        <v>1010.1801</v>
      </c>
      <c r="AE60" s="4">
        <f t="shared" si="12"/>
        <v>4784.030328715</v>
      </c>
      <c r="AF60" s="4">
        <f t="shared" si="13"/>
        <v>6908.0154551440037</v>
      </c>
      <c r="AG60" s="4">
        <f t="shared" si="14"/>
        <v>4893.3387027096223</v>
      </c>
      <c r="AH60" s="22">
        <f t="shared" si="15"/>
        <v>1143.1183682719509</v>
      </c>
      <c r="AX60" s="4"/>
      <c r="AY60" s="4"/>
      <c r="AZ60" s="4"/>
      <c r="BA60" s="4"/>
      <c r="BB60" s="4"/>
    </row>
    <row r="61" spans="2:54" x14ac:dyDescent="0.15">
      <c r="B61" s="5" t="s">
        <v>77</v>
      </c>
      <c r="C61" s="13">
        <v>78.175560000000004</v>
      </c>
      <c r="D61" s="1">
        <v>20.852958999999998</v>
      </c>
      <c r="E61" s="1">
        <v>94.196399999999997</v>
      </c>
      <c r="F61" s="1">
        <v>236.48077000000001</v>
      </c>
      <c r="G61" s="1">
        <v>6612.3990000000003</v>
      </c>
      <c r="H61" s="1">
        <v>7829.2065000000002</v>
      </c>
      <c r="I61" s="1">
        <v>5854.3842999999997</v>
      </c>
      <c r="J61" s="1">
        <v>6395.3687</v>
      </c>
      <c r="K61" s="1">
        <v>6907.634</v>
      </c>
      <c r="L61" s="1">
        <v>9510.4930000000004</v>
      </c>
      <c r="M61" s="1">
        <v>10084.876</v>
      </c>
      <c r="N61" s="1">
        <v>8668.9590000000007</v>
      </c>
      <c r="O61" s="1">
        <v>3376.5596</v>
      </c>
      <c r="P61" s="1">
        <v>2479.4189999999999</v>
      </c>
      <c r="Q61" s="1">
        <v>1814.4449999999999</v>
      </c>
      <c r="R61" s="1">
        <v>1840.4689000000001</v>
      </c>
      <c r="S61" s="1">
        <v>3.3852410000000002E-3</v>
      </c>
      <c r="T61" s="1">
        <v>3198.9675000000002</v>
      </c>
      <c r="U61" s="1">
        <v>1723.4005999999999</v>
      </c>
      <c r="V61" s="6">
        <v>1128.0677000000001</v>
      </c>
      <c r="X61" s="21">
        <f t="shared" si="2"/>
        <v>107.42642225</v>
      </c>
      <c r="Y61" s="4">
        <f t="shared" si="3"/>
        <v>6672.8396250000005</v>
      </c>
      <c r="Z61" s="4">
        <f t="shared" si="4"/>
        <v>8792.9904999999999</v>
      </c>
      <c r="AA61" s="4">
        <f t="shared" si="5"/>
        <v>2377.723125</v>
      </c>
      <c r="AB61" s="22">
        <f t="shared" si="6"/>
        <v>1512.6097963102502</v>
      </c>
      <c r="AD61" s="21">
        <f t="shared" si="11"/>
        <v>107.42642225</v>
      </c>
      <c r="AE61" s="4">
        <f t="shared" si="12"/>
        <v>2699.4042110973314</v>
      </c>
      <c r="AF61" s="4">
        <f t="shared" si="13"/>
        <v>3922.2260286450978</v>
      </c>
      <c r="AG61" s="4">
        <f t="shared" si="14"/>
        <v>2884.8479469746985</v>
      </c>
      <c r="AH61" s="22">
        <f t="shared" si="15"/>
        <v>1093.8079309982102</v>
      </c>
      <c r="AX61" s="4"/>
      <c r="AY61" s="4"/>
      <c r="AZ61" s="4"/>
      <c r="BA61" s="4"/>
      <c r="BB61" s="4"/>
    </row>
    <row r="62" spans="2:54" x14ac:dyDescent="0.15">
      <c r="B62" s="5" t="s">
        <v>78</v>
      </c>
      <c r="C62" s="13">
        <v>1077.2136</v>
      </c>
      <c r="D62" s="1">
        <v>1155.5637999999999</v>
      </c>
      <c r="E62" s="1">
        <v>1389.4573</v>
      </c>
      <c r="F62" s="1">
        <v>2081.9128000000001</v>
      </c>
      <c r="G62" s="1">
        <v>39790.542999999998</v>
      </c>
      <c r="H62" s="1">
        <v>44648.89</v>
      </c>
      <c r="I62" s="1">
        <v>28447.115000000002</v>
      </c>
      <c r="J62" s="1">
        <v>38354.417999999998</v>
      </c>
      <c r="K62" s="1">
        <v>22988.33</v>
      </c>
      <c r="L62" s="1">
        <v>37609.949999999997</v>
      </c>
      <c r="M62" s="1">
        <v>40368.796999999999</v>
      </c>
      <c r="N62" s="1">
        <v>28281.030999999999</v>
      </c>
      <c r="O62" s="1">
        <v>16635.509999999998</v>
      </c>
      <c r="P62" s="1">
        <v>11711.941999999999</v>
      </c>
      <c r="Q62" s="1">
        <v>8748.4599999999991</v>
      </c>
      <c r="R62" s="1">
        <v>9612.384</v>
      </c>
      <c r="S62" s="1">
        <v>1919.3074999999999</v>
      </c>
      <c r="T62" s="1">
        <v>3502.835</v>
      </c>
      <c r="U62" s="1">
        <v>2439.4712</v>
      </c>
      <c r="V62" s="6">
        <v>1599.1507999999999</v>
      </c>
      <c r="X62" s="21">
        <f t="shared" si="2"/>
        <v>1426.036875</v>
      </c>
      <c r="Y62" s="4">
        <f t="shared" si="3"/>
        <v>37810.241499999996</v>
      </c>
      <c r="Z62" s="4">
        <f t="shared" si="4"/>
        <v>32312.026999999998</v>
      </c>
      <c r="AA62" s="4">
        <f t="shared" si="5"/>
        <v>11677.073999999999</v>
      </c>
      <c r="AB62" s="22">
        <f t="shared" si="6"/>
        <v>2365.1911249999998</v>
      </c>
      <c r="AD62" s="21">
        <f t="shared" si="11"/>
        <v>1426.036875</v>
      </c>
      <c r="AE62" s="4">
        <f t="shared" si="12"/>
        <v>15295.605898471906</v>
      </c>
      <c r="AF62" s="4">
        <f t="shared" si="13"/>
        <v>14413.193479247268</v>
      </c>
      <c r="AG62" s="4">
        <f t="shared" si="14"/>
        <v>14167.580153207125</v>
      </c>
      <c r="AH62" s="22">
        <f t="shared" si="15"/>
        <v>1710.3319158465558</v>
      </c>
      <c r="AX62" s="4"/>
      <c r="AY62" s="4"/>
      <c r="AZ62" s="4"/>
      <c r="BA62" s="4"/>
      <c r="BB62" s="4"/>
    </row>
    <row r="63" spans="2:54" x14ac:dyDescent="0.15">
      <c r="B63" s="5" t="s">
        <v>79</v>
      </c>
      <c r="C63" s="13">
        <v>2099.6977999999999</v>
      </c>
      <c r="D63" s="1">
        <v>2427.1902</v>
      </c>
      <c r="E63" s="1">
        <v>1621.9966999999999</v>
      </c>
      <c r="F63" s="1">
        <v>1489.7065</v>
      </c>
      <c r="G63" s="1">
        <v>1545.7665</v>
      </c>
      <c r="H63" s="1">
        <v>1917.3571999999999</v>
      </c>
      <c r="I63" s="1">
        <v>1190.8770999999999</v>
      </c>
      <c r="J63" s="1">
        <v>1169.6222</v>
      </c>
      <c r="K63" s="1">
        <v>861.24810000000002</v>
      </c>
      <c r="L63" s="1">
        <v>1227.2977000000001</v>
      </c>
      <c r="M63" s="1">
        <v>1556.0164</v>
      </c>
      <c r="N63" s="1">
        <v>1312.0958000000001</v>
      </c>
      <c r="O63" s="1">
        <v>1091.9618</v>
      </c>
      <c r="P63" s="1">
        <v>4.2662120000000001E-3</v>
      </c>
      <c r="Q63" s="1">
        <v>670.38873000000001</v>
      </c>
      <c r="R63" s="1">
        <v>551.52359999999999</v>
      </c>
      <c r="S63" s="1">
        <v>864.01199999999994</v>
      </c>
      <c r="T63" s="1">
        <v>1450.2947999999999</v>
      </c>
      <c r="U63" s="1">
        <v>863.66769999999997</v>
      </c>
      <c r="V63" s="6">
        <v>874.64020000000005</v>
      </c>
      <c r="X63" s="21">
        <f t="shared" si="2"/>
        <v>1909.6478</v>
      </c>
      <c r="Y63" s="4">
        <f t="shared" si="3"/>
        <v>1455.9057499999999</v>
      </c>
      <c r="Z63" s="4">
        <f t="shared" si="4"/>
        <v>1239.1644999999999</v>
      </c>
      <c r="AA63" s="4">
        <f t="shared" si="5"/>
        <v>578.46959905300002</v>
      </c>
      <c r="AB63" s="22">
        <f t="shared" si="6"/>
        <v>1013.153675</v>
      </c>
      <c r="AD63" s="21">
        <f t="shared" si="11"/>
        <v>1909.6478</v>
      </c>
      <c r="AE63" s="4">
        <f t="shared" si="12"/>
        <v>588.96636715</v>
      </c>
      <c r="AF63" s="4">
        <f t="shared" si="13"/>
        <v>552.74519580943343</v>
      </c>
      <c r="AG63" s="4">
        <f t="shared" si="14"/>
        <v>701.84657652910028</v>
      </c>
      <c r="AH63" s="22">
        <f t="shared" si="15"/>
        <v>732.63807211763014</v>
      </c>
      <c r="AX63" s="4"/>
      <c r="AY63" s="4"/>
      <c r="AZ63" s="4"/>
      <c r="BA63" s="4"/>
      <c r="BB63" s="4"/>
    </row>
    <row r="64" spans="2:54" x14ac:dyDescent="0.15">
      <c r="B64" s="5" t="s">
        <v>80</v>
      </c>
      <c r="C64" s="13">
        <v>178.83435</v>
      </c>
      <c r="D64" s="1">
        <v>224.6036</v>
      </c>
      <c r="E64" s="1">
        <v>227.10072</v>
      </c>
      <c r="F64" s="1">
        <v>299.61417</v>
      </c>
      <c r="G64" s="1">
        <v>759.70420000000001</v>
      </c>
      <c r="H64" s="1">
        <v>894.26919999999996</v>
      </c>
      <c r="I64" s="1">
        <v>687.46810000000005</v>
      </c>
      <c r="J64" s="1">
        <v>800.78454999999997</v>
      </c>
      <c r="K64" s="1">
        <v>3.082614E-3</v>
      </c>
      <c r="L64" s="1">
        <v>4.6425249999999998E-3</v>
      </c>
      <c r="M64" s="1">
        <v>4.6641790000000001E-3</v>
      </c>
      <c r="N64" s="1">
        <v>4.159734E-3</v>
      </c>
      <c r="O64" s="1">
        <v>5.5741360000000004E-3</v>
      </c>
      <c r="P64" s="1">
        <v>4.2662120000000001E-3</v>
      </c>
      <c r="Q64" s="1">
        <v>3.13087E-3</v>
      </c>
      <c r="R64" s="1">
        <v>3.725782E-3</v>
      </c>
      <c r="S64" s="1">
        <v>3.3852410000000002E-3</v>
      </c>
      <c r="T64" s="1">
        <v>5.4525629999999997E-3</v>
      </c>
      <c r="U64" s="1">
        <v>3.7537540000000002E-3</v>
      </c>
      <c r="V64" s="6">
        <v>3.2425430000000001E-3</v>
      </c>
      <c r="X64" s="21">
        <f t="shared" si="2"/>
        <v>232.53820999999999</v>
      </c>
      <c r="Y64" s="4">
        <f t="shared" si="3"/>
        <v>785.55651249999994</v>
      </c>
      <c r="Z64" s="4">
        <f t="shared" si="4"/>
        <v>4.1372630000000004E-3</v>
      </c>
      <c r="AA64" s="4">
        <f t="shared" si="5"/>
        <v>4.17425E-3</v>
      </c>
      <c r="AB64" s="22">
        <f t="shared" si="6"/>
        <v>3.9585252499999999E-3</v>
      </c>
      <c r="AD64" s="21">
        <f t="shared" si="11"/>
        <v>232.53820999999999</v>
      </c>
      <c r="AE64" s="4">
        <f t="shared" si="12"/>
        <v>317.78593178723867</v>
      </c>
      <c r="AF64" s="4">
        <f t="shared" si="13"/>
        <v>1.8454791490961242E-3</v>
      </c>
      <c r="AG64" s="4">
        <f t="shared" si="14"/>
        <v>5.0645411217334797E-3</v>
      </c>
      <c r="AH64" s="22">
        <f t="shared" si="15"/>
        <v>2.8625137322716219E-3</v>
      </c>
      <c r="AX64" s="4"/>
      <c r="AY64" s="4"/>
      <c r="AZ64" s="4"/>
      <c r="BA64" s="4"/>
      <c r="BB64" s="4"/>
    </row>
    <row r="65" spans="2:54" x14ac:dyDescent="0.15">
      <c r="B65" s="5" t="s">
        <v>81</v>
      </c>
      <c r="C65" s="13">
        <v>150.31397999999999</v>
      </c>
      <c r="D65" s="1">
        <v>101.282555</v>
      </c>
      <c r="E65" s="1">
        <v>389.70416</v>
      </c>
      <c r="F65" s="1">
        <v>1.828154E-3</v>
      </c>
      <c r="G65" s="1">
        <v>980.74779999999998</v>
      </c>
      <c r="H65" s="1">
        <v>899.61609999999996</v>
      </c>
      <c r="I65" s="1">
        <v>827.76750000000004</v>
      </c>
      <c r="J65" s="1">
        <v>972.94420000000002</v>
      </c>
      <c r="K65" s="1">
        <v>3.082614E-3</v>
      </c>
      <c r="L65" s="1">
        <v>211.16515999999999</v>
      </c>
      <c r="M65" s="1">
        <v>4.6641790000000001E-3</v>
      </c>
      <c r="N65" s="1">
        <v>230.82361</v>
      </c>
      <c r="O65" s="1">
        <v>5.5741360000000004E-3</v>
      </c>
      <c r="P65" s="1">
        <v>4.2662120000000001E-3</v>
      </c>
      <c r="Q65" s="1">
        <v>3.13087E-3</v>
      </c>
      <c r="R65" s="1">
        <v>146.72499999999999</v>
      </c>
      <c r="S65" s="1">
        <v>494.66820000000001</v>
      </c>
      <c r="T65" s="1">
        <v>5.4525629999999997E-3</v>
      </c>
      <c r="U65" s="1">
        <v>262.99540000000002</v>
      </c>
      <c r="V65" s="6">
        <v>3.2425430000000001E-3</v>
      </c>
      <c r="X65" s="21">
        <f t="shared" si="2"/>
        <v>160.32563078850001</v>
      </c>
      <c r="Y65" s="4">
        <f t="shared" si="3"/>
        <v>920.26889999999992</v>
      </c>
      <c r="Z65" s="4">
        <f t="shared" si="4"/>
        <v>110.49912919824999</v>
      </c>
      <c r="AA65" s="4">
        <f t="shared" si="5"/>
        <v>36.684492804499996</v>
      </c>
      <c r="AB65" s="22">
        <f t="shared" si="6"/>
        <v>189.41807377650002</v>
      </c>
      <c r="AD65" s="21">
        <f t="shared" si="11"/>
        <v>160.32563078850001</v>
      </c>
      <c r="AE65" s="4">
        <f t="shared" si="12"/>
        <v>372.28194945594976</v>
      </c>
      <c r="AF65" s="4">
        <f t="shared" si="13"/>
        <v>49.289551795147922</v>
      </c>
      <c r="AG65" s="4">
        <f t="shared" si="14"/>
        <v>44.508623666125935</v>
      </c>
      <c r="AH65" s="22">
        <f t="shared" si="15"/>
        <v>136.97319155048223</v>
      </c>
      <c r="AX65" s="4"/>
      <c r="AY65" s="4"/>
      <c r="AZ65" s="4"/>
      <c r="BA65" s="4"/>
      <c r="BB65" s="4"/>
    </row>
    <row r="66" spans="2:54" x14ac:dyDescent="0.15">
      <c r="B66" s="5" t="s">
        <v>82</v>
      </c>
      <c r="C66" s="13">
        <v>1049.6587</v>
      </c>
      <c r="D66" s="1">
        <v>1036.1748</v>
      </c>
      <c r="E66" s="1">
        <v>1184.0127</v>
      </c>
      <c r="F66" s="1">
        <v>1333.9543000000001</v>
      </c>
      <c r="G66" s="1">
        <v>1481.492</v>
      </c>
      <c r="H66" s="1">
        <v>1700.1667</v>
      </c>
      <c r="I66" s="1">
        <v>1277.6085</v>
      </c>
      <c r="J66" s="1">
        <v>1470.0441000000001</v>
      </c>
      <c r="K66" s="1">
        <v>630.53020000000004</v>
      </c>
      <c r="L66" s="1">
        <v>1032.4983999999999</v>
      </c>
      <c r="M66" s="1">
        <v>1157.3128999999999</v>
      </c>
      <c r="N66" s="1">
        <v>777.05884000000003</v>
      </c>
      <c r="O66" s="1">
        <v>5.5741360000000004E-3</v>
      </c>
      <c r="P66" s="1">
        <v>4.2662120000000001E-3</v>
      </c>
      <c r="Q66" s="1">
        <v>3.13087E-3</v>
      </c>
      <c r="R66" s="1">
        <v>3.725782E-3</v>
      </c>
      <c r="S66" s="1">
        <v>661.76025000000004</v>
      </c>
      <c r="T66" s="1">
        <v>796.88059999999996</v>
      </c>
      <c r="U66" s="1">
        <v>718.83659999999998</v>
      </c>
      <c r="V66" s="6">
        <v>542.67236000000003</v>
      </c>
      <c r="X66" s="21">
        <f t="shared" si="2"/>
        <v>1150.9501250000001</v>
      </c>
      <c r="Y66" s="4">
        <f t="shared" si="3"/>
        <v>1482.3278250000001</v>
      </c>
      <c r="Z66" s="4">
        <f t="shared" si="4"/>
        <v>899.35008500000004</v>
      </c>
      <c r="AA66" s="4">
        <f t="shared" si="5"/>
        <v>4.17425E-3</v>
      </c>
      <c r="AB66" s="22">
        <f t="shared" si="6"/>
        <v>680.03745249999997</v>
      </c>
      <c r="AD66" s="21">
        <f t="shared" si="11"/>
        <v>1150.9501250000001</v>
      </c>
      <c r="AE66" s="4">
        <f t="shared" si="12"/>
        <v>599.65504910988295</v>
      </c>
      <c r="AF66" s="4">
        <f t="shared" si="13"/>
        <v>401.16662382964944</v>
      </c>
      <c r="AG66" s="4">
        <f t="shared" si="14"/>
        <v>5.0645411217334797E-3</v>
      </c>
      <c r="AH66" s="22">
        <f t="shared" si="15"/>
        <v>491.75296942725345</v>
      </c>
      <c r="AX66" s="4"/>
      <c r="AY66" s="4"/>
      <c r="AZ66" s="4"/>
      <c r="BA66" s="4"/>
      <c r="BB66" s="4"/>
    </row>
    <row r="67" spans="2:54" x14ac:dyDescent="0.15">
      <c r="B67" s="5" t="s">
        <v>83</v>
      </c>
      <c r="C67" s="13">
        <v>103.830246</v>
      </c>
      <c r="D67" s="1">
        <v>130.15593999999999</v>
      </c>
      <c r="E67" s="1">
        <v>137.28174999999999</v>
      </c>
      <c r="F67" s="1">
        <v>172.2961</v>
      </c>
      <c r="G67" s="1">
        <v>133.57500999999999</v>
      </c>
      <c r="H67" s="1">
        <v>173.4348</v>
      </c>
      <c r="I67" s="1">
        <v>65.070700000000002</v>
      </c>
      <c r="J67" s="1">
        <v>2.903601E-3</v>
      </c>
      <c r="K67" s="1">
        <v>3.082614E-3</v>
      </c>
      <c r="L67" s="1">
        <v>4.6425249999999998E-3</v>
      </c>
      <c r="M67" s="1">
        <v>4.6641790000000001E-3</v>
      </c>
      <c r="N67" s="1">
        <v>4.159734E-3</v>
      </c>
      <c r="O67" s="1">
        <v>5.5741360000000004E-3</v>
      </c>
      <c r="P67" s="1">
        <v>4.2662120000000001E-3</v>
      </c>
      <c r="Q67" s="1">
        <v>3.13087E-3</v>
      </c>
      <c r="R67" s="1">
        <v>3.725782E-3</v>
      </c>
      <c r="S67" s="1">
        <v>81.462459999999993</v>
      </c>
      <c r="T67" s="1">
        <v>54.961820000000003</v>
      </c>
      <c r="U67" s="1">
        <v>59.609585000000003</v>
      </c>
      <c r="V67" s="6">
        <v>3.2425430000000001E-3</v>
      </c>
      <c r="X67" s="21">
        <f t="shared" si="2"/>
        <v>135.891009</v>
      </c>
      <c r="Y67" s="4">
        <f t="shared" si="3"/>
        <v>93.020853400250004</v>
      </c>
      <c r="Z67" s="4">
        <f t="shared" si="4"/>
        <v>4.1372630000000004E-3</v>
      </c>
      <c r="AA67" s="4">
        <f t="shared" si="5"/>
        <v>4.17425E-3</v>
      </c>
      <c r="AB67" s="22">
        <f t="shared" si="6"/>
        <v>49.009276885750005</v>
      </c>
      <c r="AD67" s="21">
        <f t="shared" si="11"/>
        <v>135.891009</v>
      </c>
      <c r="AE67" s="4">
        <f t="shared" si="12"/>
        <v>37.630288977386051</v>
      </c>
      <c r="AF67" s="4">
        <f t="shared" si="13"/>
        <v>1.8454791490961242E-3</v>
      </c>
      <c r="AG67" s="4">
        <f t="shared" si="14"/>
        <v>5.0645411217334797E-3</v>
      </c>
      <c r="AH67" s="22">
        <f t="shared" si="15"/>
        <v>35.439897243086065</v>
      </c>
      <c r="AX67" s="4"/>
      <c r="AY67" s="4"/>
      <c r="AZ67" s="4"/>
      <c r="BA67" s="4"/>
      <c r="BB67" s="4"/>
    </row>
    <row r="68" spans="2:54" x14ac:dyDescent="0.15">
      <c r="B68" s="5" t="s">
        <v>98</v>
      </c>
      <c r="C68" s="13">
        <v>733.11915266748895</v>
      </c>
      <c r="D68" s="1">
        <v>737.28943817013896</v>
      </c>
      <c r="E68" s="1">
        <v>754.29720961510725</v>
      </c>
      <c r="F68" s="1">
        <v>784.66543289187655</v>
      </c>
      <c r="G68" s="1">
        <v>255.0919116766056</v>
      </c>
      <c r="H68" s="1">
        <v>262.69639063881419</v>
      </c>
      <c r="I68" s="1">
        <v>387.20473570481323</v>
      </c>
      <c r="J68" s="1">
        <v>245.90609698778093</v>
      </c>
      <c r="K68" s="1">
        <v>159.98942429021335</v>
      </c>
      <c r="L68" s="1">
        <v>142.04367111610588</v>
      </c>
      <c r="M68" s="1">
        <v>102.65525011328047</v>
      </c>
      <c r="N68" s="1">
        <v>99.208520144951251</v>
      </c>
      <c r="O68" s="1">
        <v>33.765769566297216</v>
      </c>
      <c r="P68" s="1">
        <v>31.646750317283892</v>
      </c>
      <c r="Q68" s="1">
        <v>28.511867576100503</v>
      </c>
      <c r="R68" s="1">
        <v>34.424960716861307</v>
      </c>
      <c r="S68" s="1">
        <v>271.27656234223883</v>
      </c>
      <c r="T68" s="1">
        <v>177.73935120116306</v>
      </c>
      <c r="U68" s="1">
        <v>212.93602643398836</v>
      </c>
      <c r="V68" s="6">
        <v>136.22135382786044</v>
      </c>
      <c r="X68" s="21">
        <f t="shared" ref="X68:X70" si="16">AVERAGE(C68:F68)</f>
        <v>752.34280833615298</v>
      </c>
      <c r="Y68" s="4">
        <f t="shared" ref="Y68:Y70" si="17">AVERAGE(G68:J68)</f>
        <v>287.72478375200348</v>
      </c>
      <c r="Z68" s="4">
        <f t="shared" ref="Z68:Z70" si="18">AVERAGE(K68:N68)</f>
        <v>125.97421641613775</v>
      </c>
      <c r="AA68" s="4">
        <f t="shared" ref="AA68:AA70" si="19">AVERAGE(O68:R68)</f>
        <v>32.08733704413573</v>
      </c>
      <c r="AB68" s="22">
        <f t="shared" ref="AB68:AB70" si="20">AVERAGE(S68:V68)</f>
        <v>199.54332345131266</v>
      </c>
      <c r="AD68" s="21">
        <f t="shared" ref="AD68:AD70" si="21">X68/X$74</f>
        <v>752.34280833615298</v>
      </c>
      <c r="AE68" s="4">
        <f t="shared" ref="AE68:AE70" si="22">Y68/Y$74</f>
        <v>116.39504866674017</v>
      </c>
      <c r="AF68" s="4">
        <f t="shared" ref="AF68:AF70" si="23">Z68/Z$74</f>
        <v>56.192412645680221</v>
      </c>
      <c r="AG68" s="4">
        <f t="shared" ref="AG68:AG70" si="24">AA68/AA$74</f>
        <v>38.93097872598608</v>
      </c>
      <c r="AH68" s="22">
        <f t="shared" ref="AH68:AH70" si="25">AB68/AB$74</f>
        <v>144.29502592221698</v>
      </c>
      <c r="AX68" s="4"/>
      <c r="AY68" s="4"/>
      <c r="AZ68" s="4"/>
      <c r="BA68" s="4"/>
      <c r="BB68" s="4"/>
    </row>
    <row r="69" spans="2:54" x14ac:dyDescent="0.15">
      <c r="B69" s="5" t="s">
        <v>99</v>
      </c>
      <c r="C69" s="13">
        <v>956.19799565653341</v>
      </c>
      <c r="D69" s="1">
        <v>1091.7790839797867</v>
      </c>
      <c r="E69" s="1">
        <v>1009.3902308452791</v>
      </c>
      <c r="F69" s="1">
        <v>919.27136684843356</v>
      </c>
      <c r="G69" s="1">
        <v>839.10898156614314</v>
      </c>
      <c r="H69" s="1">
        <v>665.50024475514203</v>
      </c>
      <c r="I69" s="1">
        <v>805.13208528765642</v>
      </c>
      <c r="J69" s="1">
        <v>583.66498112090278</v>
      </c>
      <c r="K69" s="1">
        <v>601.67658919030418</v>
      </c>
      <c r="L69" s="1">
        <v>613.79043549227333</v>
      </c>
      <c r="M69" s="1">
        <v>1686.5231098810041</v>
      </c>
      <c r="N69" s="1">
        <v>797.17117749045417</v>
      </c>
      <c r="O69" s="1">
        <v>288.20266054834445</v>
      </c>
      <c r="P69" s="1">
        <v>303.44844597721863</v>
      </c>
      <c r="Q69" s="1">
        <v>300.82208239870624</v>
      </c>
      <c r="R69" s="1">
        <v>375.64704885509218</v>
      </c>
      <c r="S69" s="1">
        <v>523.18212402241761</v>
      </c>
      <c r="T69" s="1">
        <v>935.63507988452341</v>
      </c>
      <c r="U69" s="1">
        <v>937.44032492833253</v>
      </c>
      <c r="V69" s="6">
        <v>769.92950086668975</v>
      </c>
      <c r="X69" s="21">
        <f t="shared" si="16"/>
        <v>994.15966933250809</v>
      </c>
      <c r="Y69" s="4">
        <f t="shared" si="17"/>
        <v>723.35157318246104</v>
      </c>
      <c r="Z69" s="4">
        <f t="shared" si="18"/>
        <v>924.790328013509</v>
      </c>
      <c r="AA69" s="4">
        <f t="shared" si="19"/>
        <v>317.03005944484039</v>
      </c>
      <c r="AB69" s="22">
        <f t="shared" si="20"/>
        <v>791.5467574254908</v>
      </c>
      <c r="AD69" s="21">
        <f t="shared" si="21"/>
        <v>994.15966933250809</v>
      </c>
      <c r="AE69" s="4">
        <f t="shared" si="22"/>
        <v>292.62179109431463</v>
      </c>
      <c r="AF69" s="4">
        <f t="shared" si="23"/>
        <v>412.51457005143163</v>
      </c>
      <c r="AG69" s="4">
        <f t="shared" si="24"/>
        <v>384.6467683737207</v>
      </c>
      <c r="AH69" s="22">
        <f t="shared" si="25"/>
        <v>572.38828093001098</v>
      </c>
      <c r="AX69" s="4"/>
      <c r="AY69" s="4"/>
      <c r="AZ69" s="4"/>
      <c r="BA69" s="4"/>
      <c r="BB69" s="4"/>
    </row>
    <row r="70" spans="2:54" ht="14" thickBot="1" x14ac:dyDescent="0.2">
      <c r="B70" s="7" t="s">
        <v>100</v>
      </c>
      <c r="C70" s="14">
        <v>48.761070397186884</v>
      </c>
      <c r="D70" s="8">
        <v>22.299766913488366</v>
      </c>
      <c r="E70" s="8">
        <v>17.71778258544747</v>
      </c>
      <c r="F70" s="8">
        <v>37.603089634418303</v>
      </c>
      <c r="G70" s="8">
        <v>11.124882409133795</v>
      </c>
      <c r="H70" s="8">
        <v>13.752316570948897</v>
      </c>
      <c r="I70" s="8">
        <v>11.803190640834629</v>
      </c>
      <c r="J70" s="8">
        <v>10.59869648229569</v>
      </c>
      <c r="K70" s="8">
        <v>9.7119374346847742</v>
      </c>
      <c r="L70" s="8">
        <v>9.7180858484368855</v>
      </c>
      <c r="M70" s="8">
        <v>19.148370446975271</v>
      </c>
      <c r="N70" s="8">
        <v>16.849294848133834</v>
      </c>
      <c r="O70" s="8">
        <v>9.4528758294225916</v>
      </c>
      <c r="P70" s="8">
        <v>10.619667634159347</v>
      </c>
      <c r="Q70" s="8">
        <v>10.581910507945452</v>
      </c>
      <c r="R70" s="8">
        <v>9.9778078961042702</v>
      </c>
      <c r="S70" s="8">
        <v>20.148809796543809</v>
      </c>
      <c r="T70" s="8">
        <v>14.204890903648106</v>
      </c>
      <c r="U70" s="8">
        <v>9.5530717226813504</v>
      </c>
      <c r="V70" s="9">
        <v>6.5616736691275586</v>
      </c>
      <c r="X70" s="23">
        <f t="shared" si="16"/>
        <v>31.595427382635258</v>
      </c>
      <c r="Y70" s="24">
        <f t="shared" si="17"/>
        <v>11.819771525803255</v>
      </c>
      <c r="Z70" s="24">
        <f t="shared" si="18"/>
        <v>13.856922144557693</v>
      </c>
      <c r="AA70" s="24">
        <f t="shared" si="19"/>
        <v>10.158065466907914</v>
      </c>
      <c r="AB70" s="25">
        <f t="shared" si="20"/>
        <v>12.617111523000206</v>
      </c>
      <c r="AD70" s="23">
        <f t="shared" si="21"/>
        <v>31.595427382635258</v>
      </c>
      <c r="AE70" s="24">
        <f t="shared" si="22"/>
        <v>4.7815237326285409</v>
      </c>
      <c r="AF70" s="24">
        <f t="shared" si="23"/>
        <v>6.1810575949437032</v>
      </c>
      <c r="AG70" s="24">
        <f t="shared" si="24"/>
        <v>12.324594903136115</v>
      </c>
      <c r="AH70" s="25">
        <f t="shared" si="25"/>
        <v>9.1237652194313039</v>
      </c>
      <c r="AX70" s="4"/>
      <c r="AY70" s="4"/>
      <c r="AZ70" s="4"/>
      <c r="BA70" s="4"/>
      <c r="BB70" s="4"/>
    </row>
    <row r="71" spans="2:54" ht="14" thickBot="1" x14ac:dyDescent="0.2"/>
    <row r="72" spans="2:54" ht="14" thickBot="1" x14ac:dyDescent="0.2">
      <c r="B72" s="15" t="s">
        <v>90</v>
      </c>
      <c r="C72" s="18">
        <f>SUM(C4:C67)</f>
        <v>809394.57734393608</v>
      </c>
      <c r="D72" s="19">
        <f t="shared" ref="D72:V72" si="26">SUM(D4:D67)</f>
        <v>992025.28113251436</v>
      </c>
      <c r="E72" s="19">
        <f t="shared" si="26"/>
        <v>881209.68574353273</v>
      </c>
      <c r="F72" s="19">
        <f t="shared" si="26"/>
        <v>1104597.7751763854</v>
      </c>
      <c r="G72" s="19">
        <f t="shared" si="26"/>
        <v>2778839.5780664156</v>
      </c>
      <c r="H72" s="19">
        <f t="shared" si="26"/>
        <v>2925684.7796294065</v>
      </c>
      <c r="I72" s="19">
        <f t="shared" si="26"/>
        <v>2232762.5472442289</v>
      </c>
      <c r="J72" s="19">
        <f t="shared" si="26"/>
        <v>2476811.5732713062</v>
      </c>
      <c r="K72" s="19">
        <f t="shared" si="26"/>
        <v>2591164.3398151733</v>
      </c>
      <c r="L72" s="19">
        <f t="shared" si="26"/>
        <v>1950379.5560582026</v>
      </c>
      <c r="M72" s="19">
        <f t="shared" si="26"/>
        <v>3133700.8496268801</v>
      </c>
      <c r="N72" s="19">
        <f t="shared" si="26"/>
        <v>3011764.0178093952</v>
      </c>
      <c r="O72" s="19">
        <f t="shared" si="26"/>
        <v>1909150.7216435415</v>
      </c>
      <c r="P72" s="19">
        <f t="shared" si="26"/>
        <v>1535765.5694029389</v>
      </c>
      <c r="Q72" s="19">
        <f t="shared" si="26"/>
        <v>1364599.1467831561</v>
      </c>
      <c r="R72" s="19">
        <f t="shared" si="26"/>
        <v>1380801.5525299073</v>
      </c>
      <c r="S72" s="19">
        <f t="shared" si="26"/>
        <v>1364720.7313626977</v>
      </c>
      <c r="T72" s="19">
        <f t="shared" si="26"/>
        <v>2464302.6439262782</v>
      </c>
      <c r="U72" s="19">
        <f t="shared" si="26"/>
        <v>1695738.624361943</v>
      </c>
      <c r="V72" s="20">
        <f t="shared" si="26"/>
        <v>1468898.3167190859</v>
      </c>
    </row>
    <row r="73" spans="2:54" x14ac:dyDescent="0.15">
      <c r="B73" s="16" t="s">
        <v>91</v>
      </c>
      <c r="C73" s="13">
        <f>MEDIAN(C4:C67)</f>
        <v>477.94477180000001</v>
      </c>
      <c r="D73" s="1">
        <f t="shared" ref="D73:V73" si="27">MEDIAN(D4:D67)</f>
        <v>537.69239674999994</v>
      </c>
      <c r="E73" s="1">
        <f t="shared" si="27"/>
        <v>489.1882253</v>
      </c>
      <c r="F73" s="1">
        <f t="shared" si="27"/>
        <v>777.20722879999994</v>
      </c>
      <c r="G73" s="1">
        <f t="shared" si="27"/>
        <v>1778.7355124999999</v>
      </c>
      <c r="H73" s="1">
        <f t="shared" si="27"/>
        <v>1892.8806715000001</v>
      </c>
      <c r="I73" s="1">
        <f t="shared" si="27"/>
        <v>1234.2428</v>
      </c>
      <c r="J73" s="1">
        <f t="shared" si="27"/>
        <v>1740.2139010000001</v>
      </c>
      <c r="K73" s="1">
        <f t="shared" si="27"/>
        <v>1512.0050495</v>
      </c>
      <c r="L73" s="1">
        <f t="shared" si="27"/>
        <v>1132.2068304999998</v>
      </c>
      <c r="M73" s="1">
        <f t="shared" si="27"/>
        <v>1588.2968599999999</v>
      </c>
      <c r="N73" s="1">
        <f t="shared" si="27"/>
        <v>1584.1778690000001</v>
      </c>
      <c r="O73" s="1">
        <f t="shared" si="27"/>
        <v>895.75418070000001</v>
      </c>
      <c r="P73" s="1">
        <f t="shared" si="27"/>
        <v>465.33066885</v>
      </c>
      <c r="Q73" s="1">
        <f t="shared" si="27"/>
        <v>585.87067439999998</v>
      </c>
      <c r="R73" s="1">
        <f t="shared" si="27"/>
        <v>502.3168</v>
      </c>
      <c r="S73" s="1">
        <f t="shared" si="27"/>
        <v>753.00649850000002</v>
      </c>
      <c r="T73" s="1">
        <f t="shared" si="27"/>
        <v>1329.9161260000001</v>
      </c>
      <c r="U73" s="1">
        <f t="shared" si="27"/>
        <v>933.80313709999996</v>
      </c>
      <c r="V73" s="6">
        <f t="shared" si="27"/>
        <v>603.79399739999997</v>
      </c>
      <c r="X73" s="18">
        <f>MEDIAN(X4:X70)</f>
        <v>588.96636715</v>
      </c>
      <c r="Y73" s="19">
        <f t="shared" ref="Y73:AB73" si="28">MEDIAN(Y4:Y70)</f>
        <v>1455.9057499999999</v>
      </c>
      <c r="Z73" s="19">
        <f t="shared" si="28"/>
        <v>1320.3664534750001</v>
      </c>
      <c r="AA73" s="19">
        <f t="shared" si="28"/>
        <v>485.4325</v>
      </c>
      <c r="AB73" s="20">
        <f t="shared" si="28"/>
        <v>814.47233229999995</v>
      </c>
    </row>
    <row r="74" spans="2:54" ht="14" thickBot="1" x14ac:dyDescent="0.2">
      <c r="B74" s="17" t="s">
        <v>92</v>
      </c>
      <c r="C74" s="14">
        <f>AVERAGE(C4:C67)</f>
        <v>12646.790270999001</v>
      </c>
      <c r="D74" s="8">
        <f t="shared" ref="D74:V74" si="29">AVERAGE(D4:D67)</f>
        <v>15500.395017695537</v>
      </c>
      <c r="E74" s="8">
        <f t="shared" si="29"/>
        <v>13768.901339742699</v>
      </c>
      <c r="F74" s="8">
        <f t="shared" si="29"/>
        <v>17259.340237131022</v>
      </c>
      <c r="G74" s="8">
        <f t="shared" si="29"/>
        <v>43419.368407287744</v>
      </c>
      <c r="H74" s="8">
        <f t="shared" si="29"/>
        <v>45713.824681709477</v>
      </c>
      <c r="I74" s="8">
        <f t="shared" si="29"/>
        <v>34886.914800691076</v>
      </c>
      <c r="J74" s="8">
        <f t="shared" si="29"/>
        <v>38700.18083236416</v>
      </c>
      <c r="K74" s="8">
        <f t="shared" si="29"/>
        <v>40486.942809612083</v>
      </c>
      <c r="L74" s="8">
        <f t="shared" si="29"/>
        <v>30474.680563409416</v>
      </c>
      <c r="M74" s="8">
        <f t="shared" si="29"/>
        <v>48964.075775420002</v>
      </c>
      <c r="N74" s="8">
        <f t="shared" si="29"/>
        <v>47058.8127782718</v>
      </c>
      <c r="O74" s="8">
        <f t="shared" si="29"/>
        <v>29830.480025680336</v>
      </c>
      <c r="P74" s="8">
        <f t="shared" si="29"/>
        <v>23996.337021920921</v>
      </c>
      <c r="Q74" s="8">
        <f t="shared" si="29"/>
        <v>21321.861668486814</v>
      </c>
      <c r="R74" s="8">
        <f t="shared" si="29"/>
        <v>21575.024258279802</v>
      </c>
      <c r="S74" s="8">
        <f t="shared" si="29"/>
        <v>21323.761427542151</v>
      </c>
      <c r="T74" s="8">
        <f t="shared" si="29"/>
        <v>38504.728811348097</v>
      </c>
      <c r="U74" s="8">
        <f t="shared" si="29"/>
        <v>26495.916005655359</v>
      </c>
      <c r="V74" s="9">
        <f t="shared" si="29"/>
        <v>22951.536198735717</v>
      </c>
      <c r="X74" s="14">
        <f>X73/$X73</f>
        <v>1</v>
      </c>
      <c r="Y74" s="8">
        <f t="shared" ref="Y74:AB74" si="30">Y73/$X73</f>
        <v>2.4719675540134958</v>
      </c>
      <c r="Z74" s="8">
        <f t="shared" si="30"/>
        <v>2.2418367620280848</v>
      </c>
      <c r="AA74" s="8">
        <f t="shared" si="30"/>
        <v>0.82421090078369175</v>
      </c>
      <c r="AB74" s="9">
        <f t="shared" si="30"/>
        <v>1.3828842829196175</v>
      </c>
    </row>
  </sheetData>
  <conditionalFormatting sqref="X4:AB70">
    <cfRule type="colorScale" priority="1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D4:AH70">
    <cfRule type="colorScale" priority="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X4:AX67">
    <cfRule type="colorScale" priority="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X4:BB68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X4:BB70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Y4:AY67">
    <cfRule type="colorScale" priority="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Z4:AZ67">
    <cfRule type="colorScale" priority="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A4:BA67">
    <cfRule type="colorScale" priority="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B4:BB67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A757EB-2910-6B49-8466-6E2A602DC48C}">
  <sheetPr codeName="Sheet2"/>
  <dimension ref="A1:AF32"/>
  <sheetViews>
    <sheetView zoomScale="120" zoomScaleNormal="120" workbookViewId="0"/>
  </sheetViews>
  <sheetFormatPr baseColWidth="10" defaultRowHeight="13" x14ac:dyDescent="0.15"/>
  <cols>
    <col min="1" max="1" width="14.5" customWidth="1"/>
    <col min="2" max="2" width="17.5" bestFit="1" customWidth="1"/>
    <col min="3" max="3" width="10.6640625" bestFit="1" customWidth="1"/>
    <col min="4" max="4" width="12" bestFit="1" customWidth="1"/>
    <col min="5" max="5" width="11.6640625" bestFit="1" customWidth="1"/>
    <col min="6" max="6" width="12.33203125" bestFit="1" customWidth="1"/>
    <col min="7" max="7" width="11.6640625" bestFit="1" customWidth="1"/>
    <col min="8" max="8" width="9.6640625" bestFit="1" customWidth="1"/>
    <col min="9" max="9" width="10.6640625" bestFit="1" customWidth="1"/>
    <col min="10" max="10" width="11.6640625" bestFit="1" customWidth="1"/>
    <col min="11" max="11" width="9.6640625" bestFit="1" customWidth="1"/>
    <col min="13" max="13" width="17.5" bestFit="1" customWidth="1"/>
    <col min="14" max="14" width="13.6640625" bestFit="1" customWidth="1"/>
    <col min="15" max="15" width="16.83203125" bestFit="1" customWidth="1"/>
    <col min="16" max="16" width="15.6640625" bestFit="1" customWidth="1"/>
    <col min="17" max="17" width="9.6640625" bestFit="1" customWidth="1"/>
    <col min="18" max="18" width="17.33203125" bestFit="1" customWidth="1"/>
    <col min="19" max="19" width="13.5" bestFit="1" customWidth="1"/>
    <col min="20" max="20" width="16" bestFit="1" customWidth="1"/>
    <col min="21" max="21" width="12.1640625" bestFit="1" customWidth="1"/>
    <col min="22" max="22" width="8.5" bestFit="1" customWidth="1"/>
    <col min="25" max="25" width="12.83203125" bestFit="1" customWidth="1"/>
    <col min="26" max="26" width="10.6640625" bestFit="1" customWidth="1"/>
    <col min="27" max="27" width="9.6640625" bestFit="1" customWidth="1"/>
    <col min="28" max="28" width="12.6640625" bestFit="1" customWidth="1"/>
    <col min="30" max="30" width="17.5" bestFit="1" customWidth="1"/>
    <col min="31" max="31" width="12.6640625" bestFit="1" customWidth="1"/>
    <col min="32" max="32" width="11.6640625" bestFit="1" customWidth="1"/>
  </cols>
  <sheetData>
    <row r="1" spans="1:32" x14ac:dyDescent="0.15">
      <c r="A1" t="s">
        <v>165</v>
      </c>
    </row>
    <row r="2" spans="1:32" ht="16" x14ac:dyDescent="0.2">
      <c r="B2" s="26" t="s">
        <v>150</v>
      </c>
      <c r="M2" s="26" t="s">
        <v>155</v>
      </c>
      <c r="X2" s="26" t="s">
        <v>162</v>
      </c>
      <c r="AD2" s="26" t="s">
        <v>163</v>
      </c>
    </row>
    <row r="3" spans="1:32" s="28" customFormat="1" ht="29" thickBot="1" x14ac:dyDescent="0.2">
      <c r="C3" s="29" t="s">
        <v>141</v>
      </c>
      <c r="D3" s="29" t="s">
        <v>142</v>
      </c>
      <c r="E3" s="29" t="s">
        <v>98</v>
      </c>
      <c r="F3" s="29" t="s">
        <v>100</v>
      </c>
      <c r="G3" s="29" t="s">
        <v>143</v>
      </c>
      <c r="H3" s="29" t="s">
        <v>144</v>
      </c>
      <c r="I3" s="29" t="s">
        <v>145</v>
      </c>
      <c r="J3" s="29" t="s">
        <v>146</v>
      </c>
      <c r="K3" s="29" t="s">
        <v>147</v>
      </c>
      <c r="N3" s="29" t="s">
        <v>156</v>
      </c>
      <c r="O3" s="29" t="s">
        <v>115</v>
      </c>
      <c r="P3" s="29" t="s">
        <v>117</v>
      </c>
      <c r="Q3" s="29" t="s">
        <v>116</v>
      </c>
      <c r="R3" s="29" t="s">
        <v>151</v>
      </c>
      <c r="S3" s="29" t="s">
        <v>152</v>
      </c>
      <c r="T3" s="29" t="s">
        <v>153</v>
      </c>
      <c r="U3" s="29" t="s">
        <v>157</v>
      </c>
      <c r="V3" s="29" t="s">
        <v>112</v>
      </c>
      <c r="X3"/>
      <c r="Y3" s="29" t="s">
        <v>159</v>
      </c>
      <c r="Z3" s="29" t="s">
        <v>10</v>
      </c>
      <c r="AA3" s="29" t="s">
        <v>160</v>
      </c>
      <c r="AB3" s="29" t="s">
        <v>161</v>
      </c>
      <c r="AD3"/>
      <c r="AE3" s="45" t="s">
        <v>81</v>
      </c>
      <c r="AF3" s="45" t="s">
        <v>74</v>
      </c>
    </row>
    <row r="4" spans="1:32" x14ac:dyDescent="0.15">
      <c r="B4" s="44" t="s">
        <v>118</v>
      </c>
      <c r="C4" s="34">
        <v>75986.904899834553</v>
      </c>
      <c r="D4" s="35">
        <v>21669.168997456516</v>
      </c>
      <c r="E4" s="35">
        <v>29809.413646090208</v>
      </c>
      <c r="F4" s="35">
        <v>478.57725088586841</v>
      </c>
      <c r="G4" s="35">
        <v>185421.32258837813</v>
      </c>
      <c r="H4" s="35">
        <v>2570.693868352223</v>
      </c>
      <c r="I4" s="35">
        <v>143226.47733128688</v>
      </c>
      <c r="J4" s="35">
        <v>852794.55252250622</v>
      </c>
      <c r="K4" s="36">
        <v>3566.5401460543321</v>
      </c>
      <c r="M4" s="43" t="s">
        <v>118</v>
      </c>
      <c r="N4" s="34">
        <v>22819.390556586281</v>
      </c>
      <c r="O4" s="35">
        <v>222089.63074577894</v>
      </c>
      <c r="P4" s="35">
        <v>8027.4458885207905</v>
      </c>
      <c r="Q4" s="35">
        <v>8489.5681306524657</v>
      </c>
      <c r="R4" s="35">
        <v>11562.348731735416</v>
      </c>
      <c r="S4" s="35">
        <v>14023.178239136116</v>
      </c>
      <c r="T4" s="35">
        <v>336773.45682316675</v>
      </c>
      <c r="U4" s="35">
        <v>198538.04871923875</v>
      </c>
      <c r="V4" s="36">
        <v>45.403266823496736</v>
      </c>
      <c r="X4" s="44" t="s">
        <v>118</v>
      </c>
      <c r="Y4" s="34">
        <v>4730819.2343257908</v>
      </c>
      <c r="Z4" s="35">
        <v>212788.87342098364</v>
      </c>
      <c r="AA4" s="35">
        <v>79801.685901548364</v>
      </c>
      <c r="AB4" s="36">
        <v>16829508.126623869</v>
      </c>
      <c r="AD4" s="44" t="s">
        <v>118</v>
      </c>
      <c r="AE4" s="34">
        <v>9823532.5086932182</v>
      </c>
      <c r="AF4" s="36">
        <v>1086398.1523055343</v>
      </c>
    </row>
    <row r="5" spans="1:32" x14ac:dyDescent="0.15">
      <c r="B5" s="44" t="s">
        <v>119</v>
      </c>
      <c r="C5" s="37">
        <v>196105.90904349557</v>
      </c>
      <c r="D5" s="38">
        <v>26537.538093227686</v>
      </c>
      <c r="E5" s="38">
        <v>31986.480715923102</v>
      </c>
      <c r="F5" s="38">
        <v>417.32114406478075</v>
      </c>
      <c r="G5" s="38">
        <v>237811.40343450653</v>
      </c>
      <c r="H5" s="38">
        <v>2802.0500441811414</v>
      </c>
      <c r="I5" s="38">
        <v>131207.68606458552</v>
      </c>
      <c r="J5" s="38">
        <v>1073808.1609200526</v>
      </c>
      <c r="K5" s="39">
        <v>3021.7055225944746</v>
      </c>
      <c r="M5" s="43" t="s">
        <v>119</v>
      </c>
      <c r="N5" s="37">
        <v>66499.874898094014</v>
      </c>
      <c r="O5" s="38">
        <v>211566.09895972005</v>
      </c>
      <c r="P5" s="38">
        <v>20999.09935824835</v>
      </c>
      <c r="Q5" s="38">
        <v>23193.437016726777</v>
      </c>
      <c r="R5" s="38">
        <v>12827.315494346376</v>
      </c>
      <c r="S5" s="38">
        <v>22714.666894272028</v>
      </c>
      <c r="T5" s="38">
        <v>352590.71081636223</v>
      </c>
      <c r="U5" s="38">
        <v>198962.75441972478</v>
      </c>
      <c r="V5" s="39">
        <v>59.002529650469349</v>
      </c>
      <c r="X5" s="44" t="s">
        <v>119</v>
      </c>
      <c r="Y5" s="37">
        <v>4760385.4298582086</v>
      </c>
      <c r="Z5" s="38">
        <v>9732.0525055984981</v>
      </c>
      <c r="AA5" s="38">
        <v>97508.459975191028</v>
      </c>
      <c r="AB5" s="39">
        <v>11954811.483578838</v>
      </c>
      <c r="AD5" s="44" t="s">
        <v>119</v>
      </c>
      <c r="AE5" s="37">
        <v>8256888.2372196466</v>
      </c>
      <c r="AF5" s="39">
        <v>1335108.2712564636</v>
      </c>
    </row>
    <row r="6" spans="1:32" x14ac:dyDescent="0.15">
      <c r="B6" s="44" t="s">
        <v>120</v>
      </c>
      <c r="C6" s="37">
        <v>118111.01362939083</v>
      </c>
      <c r="D6" s="38">
        <v>22027.048751835708</v>
      </c>
      <c r="E6" s="38">
        <v>34045.818551176686</v>
      </c>
      <c r="F6" s="38">
        <v>521.2198938799271</v>
      </c>
      <c r="G6" s="38">
        <v>231187.10315911687</v>
      </c>
      <c r="H6" s="38">
        <v>3434.6523212806628</v>
      </c>
      <c r="I6" s="38">
        <v>171998.67881190355</v>
      </c>
      <c r="J6" s="38">
        <v>1153736.9624362024</v>
      </c>
      <c r="K6" s="39">
        <v>4108.6531885590939</v>
      </c>
      <c r="M6" s="43" t="s">
        <v>120</v>
      </c>
      <c r="N6" s="37">
        <v>63392.759226225811</v>
      </c>
      <c r="O6" s="38">
        <v>324723.65701501031</v>
      </c>
      <c r="P6" s="38">
        <v>11992.685794010655</v>
      </c>
      <c r="Q6" s="38">
        <v>13420.999152817591</v>
      </c>
      <c r="R6" s="38">
        <v>17714.195098150823</v>
      </c>
      <c r="S6" s="38">
        <v>21357.974753769024</v>
      </c>
      <c r="T6" s="38">
        <v>441875.01232541905</v>
      </c>
      <c r="U6" s="38">
        <v>192401.92290229473</v>
      </c>
      <c r="V6" s="39">
        <v>54.498745510284593</v>
      </c>
      <c r="X6" s="44" t="s">
        <v>120</v>
      </c>
      <c r="Y6" s="37">
        <v>4766567.9978251485</v>
      </c>
      <c r="Z6" s="38">
        <v>9463.9307916236994</v>
      </c>
      <c r="AA6" s="38">
        <v>87041.10735440896</v>
      </c>
      <c r="AB6" s="39">
        <v>13330149.254067058</v>
      </c>
      <c r="AD6" s="44" t="s">
        <v>120</v>
      </c>
      <c r="AE6" s="37">
        <v>9062478.1826303024</v>
      </c>
      <c r="AF6" s="39">
        <v>1293987.7005697549</v>
      </c>
    </row>
    <row r="7" spans="1:32" x14ac:dyDescent="0.15">
      <c r="B7" s="2" t="s">
        <v>121</v>
      </c>
      <c r="C7" s="13">
        <v>86150.102435646171</v>
      </c>
      <c r="D7" s="1">
        <v>8610.1466424512309</v>
      </c>
      <c r="E7" s="1">
        <v>53949.077803179745</v>
      </c>
      <c r="F7" s="1">
        <v>802.28552021828477</v>
      </c>
      <c r="G7" s="1">
        <v>176808.41655074668</v>
      </c>
      <c r="H7" s="1">
        <v>4581.1589602746344</v>
      </c>
      <c r="I7" s="1">
        <v>577317.76455813774</v>
      </c>
      <c r="J7" s="1">
        <v>701373.11726463877</v>
      </c>
      <c r="K7" s="6">
        <v>13554.48956071604</v>
      </c>
      <c r="M7" s="3" t="s">
        <v>121</v>
      </c>
      <c r="N7" s="13">
        <v>7524.6112206610387</v>
      </c>
      <c r="O7" s="1">
        <v>80939.501226468186</v>
      </c>
      <c r="P7" s="1">
        <v>22046.753696583939</v>
      </c>
      <c r="Q7" s="1">
        <v>23626.836680566234</v>
      </c>
      <c r="R7" s="1">
        <v>89126.134053494039</v>
      </c>
      <c r="S7" s="1">
        <v>28560.259913148722</v>
      </c>
      <c r="T7" s="1">
        <v>257549.05913837609</v>
      </c>
      <c r="U7" s="1">
        <v>382393.53848571645</v>
      </c>
      <c r="V7" s="6">
        <v>57.366098145117896</v>
      </c>
      <c r="X7" s="2" t="s">
        <v>121</v>
      </c>
      <c r="Y7" s="13">
        <v>5260484.1183490101</v>
      </c>
      <c r="Z7" s="1">
        <v>13597.602921438518</v>
      </c>
      <c r="AA7" s="1">
        <v>68820.749520298501</v>
      </c>
      <c r="AB7" s="6">
        <v>24424925.831591096</v>
      </c>
      <c r="AD7" s="2" t="s">
        <v>121</v>
      </c>
      <c r="AE7" s="13">
        <v>13063161.700844089</v>
      </c>
      <c r="AF7" s="6">
        <v>987306.06368995493</v>
      </c>
    </row>
    <row r="8" spans="1:32" x14ac:dyDescent="0.15">
      <c r="B8" s="2" t="s">
        <v>122</v>
      </c>
      <c r="C8" s="13">
        <v>26564.10717796499</v>
      </c>
      <c r="D8" s="1">
        <v>6418.9607716829132</v>
      </c>
      <c r="E8" s="1">
        <v>39806.075395948938</v>
      </c>
      <c r="F8" s="1">
        <v>873.32043098284998</v>
      </c>
      <c r="G8" s="1">
        <v>80532.983148568877</v>
      </c>
      <c r="H8" s="1">
        <v>3414.9594617297748</v>
      </c>
      <c r="I8" s="1">
        <v>280342.82089960534</v>
      </c>
      <c r="J8" s="1">
        <v>123330.61938445349</v>
      </c>
      <c r="K8" s="6">
        <v>6966.8730162147594</v>
      </c>
      <c r="M8" s="3" t="s">
        <v>122</v>
      </c>
      <c r="N8" s="13">
        <v>2170.6106868595034</v>
      </c>
      <c r="O8" s="1">
        <v>24228.296992222931</v>
      </c>
      <c r="P8" s="1">
        <v>47683.254323662586</v>
      </c>
      <c r="Q8" s="1">
        <v>51165.664676007393</v>
      </c>
      <c r="R8" s="1">
        <v>180209.75257817906</v>
      </c>
      <c r="S8" s="1">
        <v>14147.1601861126</v>
      </c>
      <c r="T8" s="1">
        <v>120994.03450106883</v>
      </c>
      <c r="U8" s="1">
        <v>280511.2532095107</v>
      </c>
      <c r="V8" s="6">
        <v>40.564276167753157</v>
      </c>
      <c r="X8" s="2" t="s">
        <v>122</v>
      </c>
      <c r="Y8" s="13">
        <v>4777596.1025427422</v>
      </c>
      <c r="Z8" s="1">
        <v>500036.88167930237</v>
      </c>
      <c r="AA8" s="1">
        <v>46042.9391856527</v>
      </c>
      <c r="AB8" s="6">
        <v>17861715.221895553</v>
      </c>
      <c r="AD8" s="2" t="s">
        <v>122</v>
      </c>
      <c r="AE8" s="13">
        <v>7192372.0571214762</v>
      </c>
      <c r="AF8" s="6">
        <v>419442.54788749263</v>
      </c>
    </row>
    <row r="9" spans="1:32" x14ac:dyDescent="0.15">
      <c r="B9" s="2" t="s">
        <v>123</v>
      </c>
      <c r="C9" s="13">
        <v>38432.314810943659</v>
      </c>
      <c r="D9" s="1">
        <v>7680.0735518762795</v>
      </c>
      <c r="E9" s="1">
        <v>46784.347186898005</v>
      </c>
      <c r="F9" s="1">
        <v>558.0248658141395</v>
      </c>
      <c r="G9" s="1">
        <v>121976.407749334</v>
      </c>
      <c r="H9" s="1">
        <v>3758.1361760462773</v>
      </c>
      <c r="I9" s="1">
        <v>349519.93352966406</v>
      </c>
      <c r="J9" s="1">
        <v>259959.35414372737</v>
      </c>
      <c r="K9" s="6">
        <v>9257.265931752494</v>
      </c>
      <c r="M9" s="3" t="s">
        <v>123</v>
      </c>
      <c r="N9" s="13">
        <v>3079.1028539049044</v>
      </c>
      <c r="O9" s="1">
        <v>38638.197046027854</v>
      </c>
      <c r="P9" s="1">
        <v>28472.557156079525</v>
      </c>
      <c r="Q9" s="1">
        <v>32574.735772256143</v>
      </c>
      <c r="R9" s="1">
        <v>59939.077287414533</v>
      </c>
      <c r="S9" s="1">
        <v>14494.872723985898</v>
      </c>
      <c r="T9" s="1">
        <v>157205.43836883319</v>
      </c>
      <c r="U9" s="1">
        <v>276373.67208071781</v>
      </c>
      <c r="V9" s="6">
        <v>56.270831763850133</v>
      </c>
      <c r="X9" s="2" t="s">
        <v>123</v>
      </c>
      <c r="Y9" s="13">
        <v>4497146.1417187396</v>
      </c>
      <c r="Z9" s="1">
        <v>463905.57889832236</v>
      </c>
      <c r="AA9" s="1">
        <v>48788.930155920862</v>
      </c>
      <c r="AB9" s="6">
        <v>18890659.677235484</v>
      </c>
      <c r="AD9" s="2" t="s">
        <v>123</v>
      </c>
      <c r="AE9" s="13">
        <v>8363407.1180150863</v>
      </c>
      <c r="AF9" s="6">
        <v>597765.19410035759</v>
      </c>
    </row>
    <row r="10" spans="1:32" x14ac:dyDescent="0.15">
      <c r="B10" s="44" t="s">
        <v>124</v>
      </c>
      <c r="C10" s="37">
        <v>25517.354341037844</v>
      </c>
      <c r="D10" s="38">
        <v>5402.2102932457592</v>
      </c>
      <c r="E10" s="38">
        <v>179114.07434009301</v>
      </c>
      <c r="F10" s="38">
        <v>1034.4707269251473</v>
      </c>
      <c r="G10" s="38">
        <v>892138.2068176535</v>
      </c>
      <c r="H10" s="38">
        <v>25710.891104223734</v>
      </c>
      <c r="I10" s="38">
        <v>723418.551145921</v>
      </c>
      <c r="J10" s="38">
        <v>531690.51418656087</v>
      </c>
      <c r="K10" s="39">
        <v>15948.636221342593</v>
      </c>
      <c r="M10" s="43" t="s">
        <v>124</v>
      </c>
      <c r="N10" s="37">
        <v>10809.374719067662</v>
      </c>
      <c r="O10" s="38">
        <v>84022.415001903588</v>
      </c>
      <c r="P10" s="38">
        <v>28733.588479437862</v>
      </c>
      <c r="Q10" s="38">
        <v>28757.924046542666</v>
      </c>
      <c r="R10" s="38">
        <v>47556.474974843382</v>
      </c>
      <c r="S10" s="38">
        <v>26762.387527780953</v>
      </c>
      <c r="T10" s="38">
        <v>221797.06967383288</v>
      </c>
      <c r="U10" s="38">
        <v>404150.26942504046</v>
      </c>
      <c r="V10" s="39">
        <v>120.57059079091844</v>
      </c>
      <c r="X10" s="44" t="s">
        <v>124</v>
      </c>
      <c r="Y10" s="37">
        <v>5702657.9701064192</v>
      </c>
      <c r="Z10" s="38">
        <v>12697.924798777954</v>
      </c>
      <c r="AA10" s="38">
        <v>55579.404522932447</v>
      </c>
      <c r="AB10" s="39">
        <v>27060159.441426963</v>
      </c>
      <c r="AD10" s="44" t="s">
        <v>124</v>
      </c>
      <c r="AE10" s="37">
        <v>11838515.543848762</v>
      </c>
      <c r="AF10" s="39">
        <v>941086.23453510297</v>
      </c>
    </row>
    <row r="11" spans="1:32" x14ac:dyDescent="0.15">
      <c r="B11" s="44" t="s">
        <v>125</v>
      </c>
      <c r="C11" s="37">
        <v>54646.033567739287</v>
      </c>
      <c r="D11" s="38">
        <v>10272.184512327221</v>
      </c>
      <c r="E11" s="38">
        <v>189536.94184038919</v>
      </c>
      <c r="F11" s="38">
        <v>764.49449092054908</v>
      </c>
      <c r="G11" s="38">
        <v>720757.41954848822</v>
      </c>
      <c r="H11" s="38">
        <v>19451.3727047225</v>
      </c>
      <c r="I11" s="38">
        <v>601859.71647629817</v>
      </c>
      <c r="J11" s="38">
        <v>614008.74077360588</v>
      </c>
      <c r="K11" s="39">
        <v>13882.034051631739</v>
      </c>
      <c r="M11" s="43" t="s">
        <v>125</v>
      </c>
      <c r="N11" s="37">
        <v>14361.191016612951</v>
      </c>
      <c r="O11" s="38">
        <v>103599.77450387896</v>
      </c>
      <c r="P11" s="38">
        <v>54638.376008962048</v>
      </c>
      <c r="Q11" s="38">
        <v>59873.429334382148</v>
      </c>
      <c r="R11" s="38">
        <v>65326.571533188493</v>
      </c>
      <c r="S11" s="38">
        <v>34818.08821005989</v>
      </c>
      <c r="T11" s="38">
        <v>278237.04441435158</v>
      </c>
      <c r="U11" s="38">
        <v>422882.29608218046</v>
      </c>
      <c r="V11" s="39">
        <v>131.04363993096842</v>
      </c>
      <c r="X11" s="44" t="s">
        <v>125</v>
      </c>
      <c r="Y11" s="37">
        <v>4768766.7297212435</v>
      </c>
      <c r="Z11" s="38">
        <v>16028.300932699634</v>
      </c>
      <c r="AA11" s="38">
        <v>49857.4159256106</v>
      </c>
      <c r="AB11" s="39">
        <v>28014131.072437812</v>
      </c>
      <c r="AD11" s="44" t="s">
        <v>125</v>
      </c>
      <c r="AE11" s="37">
        <v>9780484.5167729482</v>
      </c>
      <c r="AF11" s="39">
        <v>1093037.6914752512</v>
      </c>
    </row>
    <row r="12" spans="1:32" x14ac:dyDescent="0.15">
      <c r="B12" s="44" t="s">
        <v>126</v>
      </c>
      <c r="C12" s="37">
        <v>46970.54193282604</v>
      </c>
      <c r="D12" s="38">
        <v>12902.359320483247</v>
      </c>
      <c r="E12" s="38">
        <v>160700.90032334975</v>
      </c>
      <c r="F12" s="38">
        <v>695.89565349493557</v>
      </c>
      <c r="G12" s="38">
        <v>1203248.2417294292</v>
      </c>
      <c r="H12" s="38">
        <v>27737.049059937483</v>
      </c>
      <c r="I12" s="38">
        <v>696341.70176812122</v>
      </c>
      <c r="J12" s="38">
        <v>705172.81950683089</v>
      </c>
      <c r="K12" s="39">
        <v>13335.285585912639</v>
      </c>
      <c r="M12" s="43" t="s">
        <v>126</v>
      </c>
      <c r="N12" s="37">
        <v>39563.344890228771</v>
      </c>
      <c r="O12" s="38">
        <v>219045.26544521045</v>
      </c>
      <c r="P12" s="38">
        <v>50529.79738682499</v>
      </c>
      <c r="Q12" s="38">
        <v>48599.374929072525</v>
      </c>
      <c r="R12" s="38">
        <v>35325.25155287439</v>
      </c>
      <c r="S12" s="38">
        <v>40974.834805472077</v>
      </c>
      <c r="T12" s="38">
        <v>464928.45048633759</v>
      </c>
      <c r="U12" s="38">
        <v>445124.67516799289</v>
      </c>
      <c r="V12" s="39">
        <v>151.6844191806959</v>
      </c>
      <c r="X12" s="44" t="s">
        <v>126</v>
      </c>
      <c r="Y12" s="37">
        <v>4737640.9561239919</v>
      </c>
      <c r="Z12" s="38">
        <v>14165.727256652726</v>
      </c>
      <c r="AA12" s="38">
        <v>53752.366104695888</v>
      </c>
      <c r="AB12" s="39">
        <v>23947394.656460851</v>
      </c>
      <c r="AD12" s="44" t="s">
        <v>126</v>
      </c>
      <c r="AE12" s="37">
        <v>8795132.4976890758</v>
      </c>
      <c r="AF12" s="39">
        <v>1306930.4465153448</v>
      </c>
    </row>
    <row r="13" spans="1:32" x14ac:dyDescent="0.15">
      <c r="B13" s="2" t="s">
        <v>127</v>
      </c>
      <c r="C13" s="13">
        <v>26479.302365748921</v>
      </c>
      <c r="D13" s="1">
        <v>2804.7382699868108</v>
      </c>
      <c r="E13" s="1">
        <v>36755.078318168089</v>
      </c>
      <c r="F13" s="1">
        <v>579.01412249215446</v>
      </c>
      <c r="G13" s="1">
        <v>127391.21901680093</v>
      </c>
      <c r="H13" s="1">
        <v>3730.1137023184278</v>
      </c>
      <c r="I13" s="1">
        <v>592814.91137204866</v>
      </c>
      <c r="J13" s="1">
        <v>327588.19946363277</v>
      </c>
      <c r="K13" s="6">
        <v>13119.419169692837</v>
      </c>
      <c r="M13" s="3" t="s">
        <v>127</v>
      </c>
      <c r="N13" s="13">
        <v>9791.4169510226238</v>
      </c>
      <c r="O13" s="1">
        <v>88298.836197133816</v>
      </c>
      <c r="P13" s="1">
        <v>39879.068256078179</v>
      </c>
      <c r="Q13" s="1">
        <v>45225.044810564199</v>
      </c>
      <c r="R13" s="1">
        <v>33412.665841630405</v>
      </c>
      <c r="S13" s="1">
        <v>13421.941818702204</v>
      </c>
      <c r="T13" s="1">
        <v>246024.7541307513</v>
      </c>
      <c r="U13" s="1">
        <v>384264.11758490995</v>
      </c>
      <c r="V13" s="6">
        <v>73.913164947779606</v>
      </c>
      <c r="X13" s="2" t="s">
        <v>127</v>
      </c>
      <c r="Y13" s="13">
        <v>13795583.343543453</v>
      </c>
      <c r="Z13" s="1">
        <v>155228.50556389021</v>
      </c>
      <c r="AA13" s="1">
        <v>93841.558740853972</v>
      </c>
      <c r="AB13" s="6">
        <v>60658435.934000783</v>
      </c>
      <c r="AD13" s="2" t="s">
        <v>127</v>
      </c>
      <c r="AE13" s="13">
        <v>6237275.3191650268</v>
      </c>
      <c r="AF13" s="6">
        <v>616641.07275311695</v>
      </c>
    </row>
    <row r="14" spans="1:32" x14ac:dyDescent="0.15">
      <c r="B14" s="2" t="s">
        <v>128</v>
      </c>
      <c r="C14" s="13">
        <v>38221.490500231645</v>
      </c>
      <c r="D14" s="1">
        <v>2939.9415952828886</v>
      </c>
      <c r="E14" s="1">
        <v>43769.222288671946</v>
      </c>
      <c r="F14" s="1">
        <v>476.82205686451772</v>
      </c>
      <c r="G14" s="1">
        <v>132585.95280123429</v>
      </c>
      <c r="H14" s="1">
        <v>3180.7034587931112</v>
      </c>
      <c r="I14" s="1">
        <v>565864.88933296257</v>
      </c>
      <c r="J14" s="1">
        <v>222163.47632778529</v>
      </c>
      <c r="K14" s="6">
        <v>13177.988808339847</v>
      </c>
      <c r="M14" s="3" t="s">
        <v>128</v>
      </c>
      <c r="N14" s="13">
        <v>8374.4085112394732</v>
      </c>
      <c r="O14" s="1">
        <v>82793.785287129052</v>
      </c>
      <c r="P14" s="1">
        <v>23562.268926995461</v>
      </c>
      <c r="Q14" s="1">
        <v>25238.114905949533</v>
      </c>
      <c r="R14" s="1">
        <v>36141.206468850418</v>
      </c>
      <c r="S14" s="1">
        <v>12362.054252987957</v>
      </c>
      <c r="T14" s="1">
        <v>206299.35463956403</v>
      </c>
      <c r="U14" s="1">
        <v>343052.688875344</v>
      </c>
      <c r="V14" s="6">
        <v>63.061694523491845</v>
      </c>
      <c r="X14" s="2" t="s">
        <v>128</v>
      </c>
      <c r="Y14" s="13">
        <v>11550688.594181236</v>
      </c>
      <c r="Z14" s="1">
        <v>32112.427161359592</v>
      </c>
      <c r="AA14" s="1">
        <v>83254.90082406046</v>
      </c>
      <c r="AB14" s="6">
        <v>40869999.203568093</v>
      </c>
      <c r="AD14" s="2" t="s">
        <v>128</v>
      </c>
      <c r="AE14" s="13">
        <v>7898360.206590279</v>
      </c>
      <c r="AF14" s="6">
        <v>871662.24103853106</v>
      </c>
    </row>
    <row r="15" spans="1:32" x14ac:dyDescent="0.15">
      <c r="B15" s="2" t="s">
        <v>129</v>
      </c>
      <c r="C15" s="13">
        <v>45626.92006345863</v>
      </c>
      <c r="D15" s="1">
        <v>2917.0952395326153</v>
      </c>
      <c r="E15" s="1">
        <v>26029.660072003127</v>
      </c>
      <c r="F15" s="1">
        <v>407.09940082727394</v>
      </c>
      <c r="G15" s="1">
        <v>117815.28525440933</v>
      </c>
      <c r="H15" s="1">
        <v>2846.4554566914107</v>
      </c>
      <c r="I15" s="1">
        <v>454689.91333335807</v>
      </c>
      <c r="J15" s="1">
        <v>233711.6472144064</v>
      </c>
      <c r="K15" s="6">
        <v>17104.604373939161</v>
      </c>
      <c r="M15" s="3" t="s">
        <v>129</v>
      </c>
      <c r="N15" s="13">
        <v>13575.43303765107</v>
      </c>
      <c r="O15" s="1">
        <v>90472.961029392856</v>
      </c>
      <c r="P15" s="1">
        <v>60588.715595248294</v>
      </c>
      <c r="Q15" s="1">
        <v>67623.658371242491</v>
      </c>
      <c r="R15" s="1">
        <v>24004.803875207879</v>
      </c>
      <c r="S15" s="1">
        <v>29181.563834113862</v>
      </c>
      <c r="T15" s="1">
        <v>243485.77381316089</v>
      </c>
      <c r="U15" s="1">
        <v>425279.34811054985</v>
      </c>
      <c r="V15" s="6">
        <v>68.163751642077273</v>
      </c>
      <c r="X15" s="2" t="s">
        <v>129</v>
      </c>
      <c r="Y15" s="13">
        <v>11790418.181576671</v>
      </c>
      <c r="Z15" s="1">
        <v>147626.77387004701</v>
      </c>
      <c r="AA15" s="1">
        <v>46394.187403013391</v>
      </c>
      <c r="AB15" s="6">
        <v>71650619.82344602</v>
      </c>
      <c r="AD15" s="2" t="s">
        <v>129</v>
      </c>
      <c r="AE15" s="13">
        <v>9155637.7088426631</v>
      </c>
      <c r="AF15" s="6">
        <v>518245.96361303591</v>
      </c>
    </row>
    <row r="16" spans="1:32" x14ac:dyDescent="0.15">
      <c r="B16" s="44" t="s">
        <v>130</v>
      </c>
      <c r="C16" s="37">
        <v>69784.244842380678</v>
      </c>
      <c r="D16" s="38">
        <v>10505.252329983456</v>
      </c>
      <c r="E16" s="38">
        <v>45424.752140038196</v>
      </c>
      <c r="F16" s="38">
        <v>1026.2950053336767</v>
      </c>
      <c r="G16" s="38">
        <v>303218.28135801118</v>
      </c>
      <c r="H16" s="38">
        <v>5498.8809653031976</v>
      </c>
      <c r="I16" s="38">
        <v>392376.45855476276</v>
      </c>
      <c r="J16" s="38">
        <v>357006.51671525725</v>
      </c>
      <c r="K16" s="39">
        <v>11419.613480361939</v>
      </c>
      <c r="M16" s="43" t="s">
        <v>130</v>
      </c>
      <c r="N16" s="37">
        <v>11097.918444856306</v>
      </c>
      <c r="O16" s="38">
        <v>212335.65972090096</v>
      </c>
      <c r="P16" s="38">
        <v>18396.457937348259</v>
      </c>
      <c r="Q16" s="38">
        <v>18824.200911994263</v>
      </c>
      <c r="R16" s="38">
        <v>43189.037763698943</v>
      </c>
      <c r="S16" s="38">
        <v>13143.384530796227</v>
      </c>
      <c r="T16" s="38">
        <v>332055.98073296231</v>
      </c>
      <c r="U16" s="38">
        <v>133462.75913635219</v>
      </c>
      <c r="V16" s="39">
        <v>73.946485821164245</v>
      </c>
      <c r="X16" s="44" t="s">
        <v>130</v>
      </c>
      <c r="Y16" s="37">
        <v>4175466.0098106852</v>
      </c>
      <c r="Z16" s="38">
        <v>6846.2485832316333</v>
      </c>
      <c r="AA16" s="38">
        <v>69381.956492505633</v>
      </c>
      <c r="AB16" s="39">
        <v>24566485.192779284</v>
      </c>
      <c r="AD16" s="44" t="s">
        <v>130</v>
      </c>
      <c r="AE16" s="37">
        <v>9124206.8765281513</v>
      </c>
      <c r="AF16" s="39">
        <v>1478314.0228801644</v>
      </c>
    </row>
    <row r="17" spans="2:32" x14ac:dyDescent="0.15">
      <c r="B17" s="44" t="s">
        <v>131</v>
      </c>
      <c r="C17" s="37">
        <v>54849.758401428699</v>
      </c>
      <c r="D17" s="38">
        <v>9294.3413973597035</v>
      </c>
      <c r="E17" s="38">
        <v>49901.266606163408</v>
      </c>
      <c r="F17" s="38">
        <v>993.46639968828094</v>
      </c>
      <c r="G17" s="38">
        <v>238246.84376463326</v>
      </c>
      <c r="H17" s="38">
        <v>5030.6233453903606</v>
      </c>
      <c r="I17" s="38">
        <v>565104.44470471609</v>
      </c>
      <c r="J17" s="38">
        <v>354457.98825450829</v>
      </c>
      <c r="K17" s="39">
        <v>18828.148869314507</v>
      </c>
      <c r="M17" s="43" t="s">
        <v>131</v>
      </c>
      <c r="N17" s="37">
        <v>7303.7153440041411</v>
      </c>
      <c r="O17" s="38">
        <v>123100.19684321103</v>
      </c>
      <c r="P17" s="38">
        <v>35035.683856414624</v>
      </c>
      <c r="Q17" s="38">
        <v>37663.282533364058</v>
      </c>
      <c r="R17" s="38">
        <v>60582.252622528133</v>
      </c>
      <c r="S17" s="38">
        <v>10375.449193338236</v>
      </c>
      <c r="T17" s="38">
        <v>273208.35928784928</v>
      </c>
      <c r="U17" s="38">
        <v>179611.33634604953</v>
      </c>
      <c r="V17" s="39">
        <v>81.430165506899783</v>
      </c>
      <c r="X17" s="44" t="s">
        <v>131</v>
      </c>
      <c r="Y17" s="37">
        <v>4552068.6587916873</v>
      </c>
      <c r="Z17" s="38">
        <v>12411.114695598197</v>
      </c>
      <c r="AA17" s="38">
        <v>70886.684700752652</v>
      </c>
      <c r="AB17" s="39">
        <v>38547770.713391922</v>
      </c>
      <c r="AD17" s="44" t="s">
        <v>131</v>
      </c>
      <c r="AE17" s="37">
        <v>8828896.8728489131</v>
      </c>
      <c r="AF17" s="39">
        <v>1060849.1281970658</v>
      </c>
    </row>
    <row r="18" spans="2:32" ht="14" thickBot="1" x14ac:dyDescent="0.2">
      <c r="B18" s="44" t="s">
        <v>132</v>
      </c>
      <c r="C18" s="40">
        <v>53705.032335058218</v>
      </c>
      <c r="D18" s="41">
        <v>10448.425429937068</v>
      </c>
      <c r="E18" s="41">
        <v>40802.824434893315</v>
      </c>
      <c r="F18" s="41">
        <v>951.52894398745161</v>
      </c>
      <c r="G18" s="41">
        <v>280033.42804387806</v>
      </c>
      <c r="H18" s="41">
        <v>4372.615172530589</v>
      </c>
      <c r="I18" s="41">
        <v>367072.3404413645</v>
      </c>
      <c r="J18" s="41">
        <v>282873.58116808312</v>
      </c>
      <c r="K18" s="42">
        <v>9873.1266256759664</v>
      </c>
      <c r="M18" s="43" t="s">
        <v>132</v>
      </c>
      <c r="N18" s="40">
        <v>7360.6889570364638</v>
      </c>
      <c r="O18" s="41">
        <v>179842.4593472743</v>
      </c>
      <c r="P18" s="41">
        <v>18066.999083350711</v>
      </c>
      <c r="Q18" s="41">
        <v>20486.223223910121</v>
      </c>
      <c r="R18" s="41">
        <v>31690.700219046157</v>
      </c>
      <c r="S18" s="41">
        <v>14560.19902406087</v>
      </c>
      <c r="T18" s="41">
        <v>347511.2321776743</v>
      </c>
      <c r="U18" s="41">
        <v>150248.19881386234</v>
      </c>
      <c r="V18" s="42">
        <v>105.09330724479926</v>
      </c>
      <c r="X18" s="44" t="s">
        <v>132</v>
      </c>
      <c r="Y18" s="40">
        <v>4379306.5675963676</v>
      </c>
      <c r="Z18" s="41">
        <v>6584.1917719843141</v>
      </c>
      <c r="AA18" s="41">
        <v>69787.585505351264</v>
      </c>
      <c r="AB18" s="42">
        <v>28241582.554299753</v>
      </c>
      <c r="AD18" s="44" t="s">
        <v>132</v>
      </c>
      <c r="AE18" s="40">
        <v>8258889.2040981278</v>
      </c>
      <c r="AF18" s="42">
        <v>1357538.6308181381</v>
      </c>
    </row>
    <row r="19" spans="2:32" x14ac:dyDescent="0.15">
      <c r="C19" s="1"/>
      <c r="D19" s="1"/>
      <c r="E19" s="1"/>
      <c r="F19" s="1"/>
      <c r="G19" s="1"/>
      <c r="H19" s="1"/>
      <c r="I19" s="1"/>
      <c r="J19" s="1"/>
      <c r="K19" s="1"/>
    </row>
    <row r="20" spans="2:32" ht="29" thickBot="1" x14ac:dyDescent="0.2">
      <c r="B20" s="2" t="s">
        <v>149</v>
      </c>
      <c r="C20" s="29" t="s">
        <v>141</v>
      </c>
      <c r="D20" s="29" t="s">
        <v>142</v>
      </c>
      <c r="E20" s="29" t="s">
        <v>98</v>
      </c>
      <c r="F20" s="29" t="s">
        <v>100</v>
      </c>
      <c r="G20" s="29" t="s">
        <v>143</v>
      </c>
      <c r="H20" s="29" t="s">
        <v>144</v>
      </c>
      <c r="I20" s="29" t="s">
        <v>145</v>
      </c>
      <c r="J20" s="29" t="s">
        <v>146</v>
      </c>
      <c r="K20" s="29" t="s">
        <v>147</v>
      </c>
      <c r="M20" s="2" t="s">
        <v>149</v>
      </c>
      <c r="N20" s="45" t="s">
        <v>112</v>
      </c>
      <c r="O20" s="45" t="s">
        <v>115</v>
      </c>
      <c r="P20" s="45" t="s">
        <v>117</v>
      </c>
    </row>
    <row r="21" spans="2:32" ht="14" thickBot="1" x14ac:dyDescent="0.2">
      <c r="B21" s="2" t="s">
        <v>133</v>
      </c>
      <c r="C21" s="10">
        <f>AVERAGE(C4:C6)</f>
        <v>130067.94252424031</v>
      </c>
      <c r="D21" s="11">
        <f t="shared" ref="D21:K21" si="0">AVERAGE(D4:D6)</f>
        <v>23411.251947506636</v>
      </c>
      <c r="E21" s="11">
        <f t="shared" si="0"/>
        <v>31947.237637729995</v>
      </c>
      <c r="F21" s="11">
        <f t="shared" si="0"/>
        <v>472.3727629435254</v>
      </c>
      <c r="G21" s="11">
        <f t="shared" si="0"/>
        <v>218139.94306066717</v>
      </c>
      <c r="H21" s="11">
        <f t="shared" si="0"/>
        <v>2935.7987446046754</v>
      </c>
      <c r="I21" s="11">
        <f t="shared" si="0"/>
        <v>148810.94740259196</v>
      </c>
      <c r="J21" s="11">
        <f t="shared" si="0"/>
        <v>1026779.8919595871</v>
      </c>
      <c r="K21" s="12">
        <f t="shared" si="0"/>
        <v>3565.6329524026332</v>
      </c>
      <c r="M21" s="2" t="s">
        <v>154</v>
      </c>
      <c r="N21" s="10">
        <f>AVERAGE(V4:V6)</f>
        <v>52.968180661416888</v>
      </c>
      <c r="O21" s="11">
        <f>AVERAGE(O4:O6)</f>
        <v>252793.12890683641</v>
      </c>
      <c r="P21" s="12">
        <f>AVERAGE(P4:P6)</f>
        <v>13673.077013593263</v>
      </c>
      <c r="AD21" s="2" t="s">
        <v>149</v>
      </c>
      <c r="AE21" s="2" t="s">
        <v>81</v>
      </c>
      <c r="AF21" s="2" t="s">
        <v>74</v>
      </c>
    </row>
    <row r="22" spans="2:32" x14ac:dyDescent="0.15">
      <c r="B22" s="2" t="s">
        <v>134</v>
      </c>
      <c r="C22" s="13">
        <f t="shared" ref="C22:K22" si="1">AVERAGE(C7:C9)</f>
        <v>50382.174808184944</v>
      </c>
      <c r="D22" s="1">
        <f t="shared" si="1"/>
        <v>7569.7269886701424</v>
      </c>
      <c r="E22" s="1">
        <f t="shared" si="1"/>
        <v>46846.500128675565</v>
      </c>
      <c r="F22" s="1">
        <f t="shared" si="1"/>
        <v>744.54360567175809</v>
      </c>
      <c r="G22" s="1">
        <f t="shared" si="1"/>
        <v>126439.26914954984</v>
      </c>
      <c r="H22" s="1">
        <f t="shared" si="1"/>
        <v>3918.0848660168954</v>
      </c>
      <c r="I22" s="1">
        <f t="shared" si="1"/>
        <v>402393.50632913574</v>
      </c>
      <c r="J22" s="1">
        <f t="shared" si="1"/>
        <v>361554.36359760654</v>
      </c>
      <c r="K22" s="6">
        <f t="shared" si="1"/>
        <v>9926.2095028944314</v>
      </c>
      <c r="M22" s="2" t="s">
        <v>134</v>
      </c>
      <c r="N22" s="13">
        <f>AVERAGE(V7:V9)</f>
        <v>51.400402025573726</v>
      </c>
      <c r="O22" s="1">
        <f>AVERAGE(O7:O9)</f>
        <v>47935.331754906314</v>
      </c>
      <c r="P22" s="6">
        <f>AVERAGE(P7:P9)</f>
        <v>32734.188392108681</v>
      </c>
      <c r="AD22" s="2" t="s">
        <v>154</v>
      </c>
      <c r="AE22" s="10">
        <f>AVERAGE(AE4:AE6)</f>
        <v>9047632.9761810545</v>
      </c>
      <c r="AF22" s="12">
        <f>AVERAGE(AF4:AF6)</f>
        <v>1238498.0413772508</v>
      </c>
    </row>
    <row r="23" spans="2:32" x14ac:dyDescent="0.15">
      <c r="B23" s="2" t="s">
        <v>135</v>
      </c>
      <c r="C23" s="13">
        <f t="shared" ref="C23:K23" si="2">AVERAGE(C10:C12)</f>
        <v>42377.97661386773</v>
      </c>
      <c r="D23" s="1">
        <f t="shared" si="2"/>
        <v>9525.5847086854101</v>
      </c>
      <c r="E23" s="1">
        <f t="shared" si="2"/>
        <v>176450.63883461067</v>
      </c>
      <c r="F23" s="1">
        <f t="shared" si="2"/>
        <v>831.62029044687733</v>
      </c>
      <c r="G23" s="1">
        <f t="shared" si="2"/>
        <v>938714.62269852369</v>
      </c>
      <c r="H23" s="1">
        <f t="shared" si="2"/>
        <v>24299.770956294571</v>
      </c>
      <c r="I23" s="1">
        <f t="shared" si="2"/>
        <v>673873.32313011342</v>
      </c>
      <c r="J23" s="1">
        <f t="shared" si="2"/>
        <v>616957.35815566592</v>
      </c>
      <c r="K23" s="6">
        <f t="shared" si="2"/>
        <v>14388.651952962324</v>
      </c>
      <c r="M23" s="2" t="s">
        <v>135</v>
      </c>
      <c r="N23" s="13">
        <f>AVERAGE(V10:V12)</f>
        <v>134.43288330086094</v>
      </c>
      <c r="O23" s="1">
        <f>AVERAGE(O10:O12)</f>
        <v>135555.81831699767</v>
      </c>
      <c r="P23" s="6">
        <f>AVERAGE(P10:P12)</f>
        <v>44633.92062507497</v>
      </c>
      <c r="AD23" s="2" t="s">
        <v>134</v>
      </c>
      <c r="AE23" s="13">
        <f>AVERAGE(AE7:AE9)</f>
        <v>9539646.958660217</v>
      </c>
      <c r="AF23" s="6">
        <f>AVERAGE(AF7:AF9)</f>
        <v>668171.26855926833</v>
      </c>
    </row>
    <row r="24" spans="2:32" x14ac:dyDescent="0.15">
      <c r="B24" s="2" t="s">
        <v>136</v>
      </c>
      <c r="C24" s="13">
        <f t="shared" ref="C24:K24" si="3">AVERAGE(C13:C15)</f>
        <v>36775.904309813064</v>
      </c>
      <c r="D24" s="1">
        <f t="shared" si="3"/>
        <v>2887.2583682674381</v>
      </c>
      <c r="E24" s="1">
        <f t="shared" si="3"/>
        <v>35517.986892947716</v>
      </c>
      <c r="F24" s="1">
        <f t="shared" si="3"/>
        <v>487.64519339464869</v>
      </c>
      <c r="G24" s="1">
        <f t="shared" si="3"/>
        <v>125930.81902414818</v>
      </c>
      <c r="H24" s="1">
        <f t="shared" si="3"/>
        <v>3252.4242059343164</v>
      </c>
      <c r="I24" s="1">
        <f t="shared" si="3"/>
        <v>537789.90467945638</v>
      </c>
      <c r="J24" s="1">
        <f t="shared" si="3"/>
        <v>261154.44100194148</v>
      </c>
      <c r="K24" s="6">
        <f t="shared" si="3"/>
        <v>14467.337450657282</v>
      </c>
      <c r="M24" s="2" t="s">
        <v>136</v>
      </c>
      <c r="N24" s="13">
        <f>AVERAGE(V13:V15)</f>
        <v>68.37953703778291</v>
      </c>
      <c r="O24" s="1">
        <f>AVERAGE(O13:O15)</f>
        <v>87188.527504551908</v>
      </c>
      <c r="P24" s="6">
        <f>AVERAGE(P13:P15)</f>
        <v>41343.350926107312</v>
      </c>
      <c r="AD24" s="2" t="s">
        <v>135</v>
      </c>
      <c r="AE24" s="13">
        <f>AVERAGE(AE10:AE12)</f>
        <v>10138044.186103595</v>
      </c>
      <c r="AF24" s="6">
        <f>AVERAGE(AF10:AF12)</f>
        <v>1113684.7908418996</v>
      </c>
    </row>
    <row r="25" spans="2:32" ht="14" thickBot="1" x14ac:dyDescent="0.2">
      <c r="B25" s="2" t="s">
        <v>137</v>
      </c>
      <c r="C25" s="14">
        <f t="shared" ref="C25:K25" si="4">AVERAGE(C16:C18)</f>
        <v>59446.345192955865</v>
      </c>
      <c r="D25" s="8">
        <f t="shared" si="4"/>
        <v>10082.673052426742</v>
      </c>
      <c r="E25" s="8">
        <f t="shared" si="4"/>
        <v>45376.28106036497</v>
      </c>
      <c r="F25" s="8">
        <f t="shared" si="4"/>
        <v>990.43011633646984</v>
      </c>
      <c r="G25" s="8">
        <f t="shared" si="4"/>
        <v>273832.85105550749</v>
      </c>
      <c r="H25" s="8">
        <f t="shared" si="4"/>
        <v>4967.3731610747163</v>
      </c>
      <c r="I25" s="8">
        <f t="shared" si="4"/>
        <v>441517.7479002811</v>
      </c>
      <c r="J25" s="8">
        <f t="shared" si="4"/>
        <v>331446.02871261624</v>
      </c>
      <c r="K25" s="9">
        <f t="shared" si="4"/>
        <v>13373.629658450804</v>
      </c>
      <c r="M25" s="2" t="s">
        <v>137</v>
      </c>
      <c r="N25" s="14">
        <f>AVERAGE(V16:V18)</f>
        <v>86.823319524287783</v>
      </c>
      <c r="O25" s="8">
        <f>AVERAGE(O16:O18)</f>
        <v>171759.43863712877</v>
      </c>
      <c r="P25" s="9">
        <f>AVERAGE(P16:P18)</f>
        <v>23833.046959037863</v>
      </c>
      <c r="AD25" s="2" t="s">
        <v>136</v>
      </c>
      <c r="AE25" s="13">
        <f>AVERAGE(AE13:AE15)</f>
        <v>7763757.7448659884</v>
      </c>
      <c r="AF25" s="6">
        <f>AVERAGE(AF13:AF15)</f>
        <v>668849.75913489459</v>
      </c>
    </row>
    <row r="26" spans="2:32" ht="14" thickBot="1" x14ac:dyDescent="0.2">
      <c r="B26" s="2"/>
      <c r="C26" s="1"/>
      <c r="D26" s="1"/>
      <c r="E26" s="1"/>
      <c r="F26" s="1"/>
      <c r="G26" s="1"/>
      <c r="H26" s="1"/>
      <c r="I26" s="1"/>
      <c r="J26" s="1"/>
      <c r="K26" s="1"/>
      <c r="N26" s="1"/>
      <c r="O26" s="1"/>
      <c r="P26" s="1"/>
      <c r="AD26" s="2" t="s">
        <v>137</v>
      </c>
      <c r="AE26" s="14">
        <f>AVERAGE(AE16:AE18)</f>
        <v>8737330.9844917301</v>
      </c>
      <c r="AF26" s="9">
        <f>AVERAGE(AF16:AF18)</f>
        <v>1298900.5939651227</v>
      </c>
    </row>
    <row r="27" spans="2:32" ht="29" thickBot="1" x14ac:dyDescent="0.2">
      <c r="B27" s="2" t="s">
        <v>148</v>
      </c>
      <c r="C27" s="29" t="s">
        <v>141</v>
      </c>
      <c r="D27" s="29" t="s">
        <v>142</v>
      </c>
      <c r="E27" s="29" t="s">
        <v>98</v>
      </c>
      <c r="F27" s="29" t="s">
        <v>100</v>
      </c>
      <c r="G27" s="29" t="s">
        <v>143</v>
      </c>
      <c r="H27" s="29" t="s">
        <v>144</v>
      </c>
      <c r="I27" s="29" t="s">
        <v>145</v>
      </c>
      <c r="J27" s="29" t="s">
        <v>146</v>
      </c>
      <c r="K27" s="29" t="s">
        <v>147</v>
      </c>
      <c r="M27" s="2" t="s">
        <v>148</v>
      </c>
      <c r="N27" s="45" t="s">
        <v>112</v>
      </c>
      <c r="O27" s="45" t="s">
        <v>115</v>
      </c>
      <c r="P27" s="45" t="s">
        <v>117</v>
      </c>
    </row>
    <row r="28" spans="2:32" ht="14" thickBot="1" x14ac:dyDescent="0.2">
      <c r="B28" s="2" t="s">
        <v>138</v>
      </c>
      <c r="C28" s="10">
        <f t="shared" ref="C28:K28" si="5">C22/C21</f>
        <v>0.38735274680611936</v>
      </c>
      <c r="D28" s="11">
        <f t="shared" si="5"/>
        <v>0.32333712890037647</v>
      </c>
      <c r="E28" s="11">
        <f t="shared" si="5"/>
        <v>1.4663709163182672</v>
      </c>
      <c r="F28" s="11">
        <f t="shared" si="5"/>
        <v>1.5761781035643077</v>
      </c>
      <c r="G28" s="11">
        <f t="shared" si="5"/>
        <v>0.5796245629090756</v>
      </c>
      <c r="H28" s="11">
        <f t="shared" si="5"/>
        <v>1.3345890528829458</v>
      </c>
      <c r="I28" s="11">
        <f t="shared" si="5"/>
        <v>2.7040584940333963</v>
      </c>
      <c r="J28" s="11">
        <f t="shared" si="5"/>
        <v>0.35212450733485623</v>
      </c>
      <c r="K28" s="12">
        <f t="shared" si="5"/>
        <v>2.7838562284448951</v>
      </c>
      <c r="M28" s="2" t="s">
        <v>138</v>
      </c>
      <c r="N28" s="10">
        <f>N22/N21</f>
        <v>0.97040150112263224</v>
      </c>
      <c r="O28" s="11">
        <f>O22/O21</f>
        <v>0.18962276372856737</v>
      </c>
      <c r="P28" s="12">
        <f>P22/P21</f>
        <v>2.3940615824488938</v>
      </c>
      <c r="AD28" s="2" t="s">
        <v>148</v>
      </c>
      <c r="AE28" s="2" t="s">
        <v>81</v>
      </c>
      <c r="AF28" s="2" t="s">
        <v>74</v>
      </c>
    </row>
    <row r="29" spans="2:32" x14ac:dyDescent="0.15">
      <c r="B29" s="2" t="s">
        <v>139</v>
      </c>
      <c r="C29" s="13">
        <f t="shared" ref="C29:K29" si="6">C23/C21</f>
        <v>0.32581415367564454</v>
      </c>
      <c r="D29" s="1">
        <f t="shared" si="6"/>
        <v>0.40688062005585784</v>
      </c>
      <c r="E29" s="1">
        <f t="shared" si="6"/>
        <v>5.5231892295508134</v>
      </c>
      <c r="F29" s="1">
        <f t="shared" si="6"/>
        <v>1.7605170231762532</v>
      </c>
      <c r="G29" s="1">
        <f t="shared" si="6"/>
        <v>4.3032679367549695</v>
      </c>
      <c r="H29" s="1">
        <f t="shared" si="6"/>
        <v>8.277056116653764</v>
      </c>
      <c r="I29" s="1">
        <f t="shared" si="6"/>
        <v>4.5283854104296628</v>
      </c>
      <c r="J29" s="1">
        <f t="shared" si="6"/>
        <v>0.60086622555318669</v>
      </c>
      <c r="K29" s="6">
        <f t="shared" si="6"/>
        <v>4.0353710393176634</v>
      </c>
      <c r="M29" s="2" t="s">
        <v>139</v>
      </c>
      <c r="N29" s="13">
        <f>N23/N21</f>
        <v>2.5379932182338409</v>
      </c>
      <c r="O29" s="1">
        <f>O23/O21</f>
        <v>0.53623221051611325</v>
      </c>
      <c r="P29" s="6">
        <f>P23/P21</f>
        <v>3.2643654812081868</v>
      </c>
      <c r="AD29" s="2" t="s">
        <v>138</v>
      </c>
      <c r="AE29" s="10">
        <f>AE23/AE22</f>
        <v>1.0543804090831763</v>
      </c>
      <c r="AF29" s="12">
        <f>AF23/AF22</f>
        <v>0.53950127189239616</v>
      </c>
    </row>
    <row r="30" spans="2:32" ht="16" x14ac:dyDescent="0.2">
      <c r="B30" s="33" t="s">
        <v>140</v>
      </c>
      <c r="C30" s="30">
        <f t="shared" ref="C30:K30" si="7">C24/C21</f>
        <v>0.28274379986413078</v>
      </c>
      <c r="D30" s="31">
        <f t="shared" si="7"/>
        <v>0.12332780727580607</v>
      </c>
      <c r="E30" s="31">
        <f t="shared" si="7"/>
        <v>1.1117702035997201</v>
      </c>
      <c r="F30" s="31">
        <f t="shared" si="7"/>
        <v>1.0323313104590435</v>
      </c>
      <c r="G30" s="31">
        <f t="shared" si="7"/>
        <v>0.57729371914764549</v>
      </c>
      <c r="H30" s="31">
        <f t="shared" si="7"/>
        <v>1.1078498524163232</v>
      </c>
      <c r="I30" s="31">
        <f t="shared" si="7"/>
        <v>3.6139135867774823</v>
      </c>
      <c r="J30" s="31">
        <f t="shared" si="7"/>
        <v>0.25434315869152241</v>
      </c>
      <c r="K30" s="32">
        <f t="shared" si="7"/>
        <v>4.0574387896288497</v>
      </c>
      <c r="M30" s="33" t="s">
        <v>140</v>
      </c>
      <c r="N30" s="30">
        <f>N24/N21</f>
        <v>1.2909549881442686</v>
      </c>
      <c r="O30" s="46">
        <f>O24/O21</f>
        <v>0.3449007015403654</v>
      </c>
      <c r="P30" s="32">
        <f>P24/P21</f>
        <v>3.0237049703592902</v>
      </c>
      <c r="Q30" s="27"/>
      <c r="R30" s="27"/>
      <c r="S30" s="27"/>
      <c r="T30" s="27"/>
      <c r="U30" s="27"/>
      <c r="V30" s="27"/>
      <c r="AD30" s="2" t="s">
        <v>139</v>
      </c>
      <c r="AE30" s="13">
        <f>AE24/AE22</f>
        <v>1.1205189481926572</v>
      </c>
      <c r="AF30" s="6">
        <f>AF24/AF22</f>
        <v>0.89922208484354582</v>
      </c>
    </row>
    <row r="31" spans="2:32" ht="17" thickBot="1" x14ac:dyDescent="0.25">
      <c r="B31" s="2" t="s">
        <v>158</v>
      </c>
      <c r="C31" s="14">
        <f t="shared" ref="C31:K31" si="8">C25/C21</f>
        <v>0.45704071302486438</v>
      </c>
      <c r="D31" s="8">
        <f t="shared" si="8"/>
        <v>0.43067637198704256</v>
      </c>
      <c r="E31" s="8">
        <f t="shared" si="8"/>
        <v>1.4203506911901249</v>
      </c>
      <c r="F31" s="8">
        <f t="shared" si="8"/>
        <v>2.0967130072545714</v>
      </c>
      <c r="G31" s="8">
        <f t="shared" si="8"/>
        <v>1.2553081623357327</v>
      </c>
      <c r="H31" s="8">
        <f t="shared" si="8"/>
        <v>1.6920005740187771</v>
      </c>
      <c r="I31" s="8">
        <f t="shared" si="8"/>
        <v>2.9669708822281904</v>
      </c>
      <c r="J31" s="8">
        <f t="shared" si="8"/>
        <v>0.32280144099828317</v>
      </c>
      <c r="K31" s="9">
        <f t="shared" si="8"/>
        <v>3.7507028449014195</v>
      </c>
      <c r="M31" s="2" t="s">
        <v>158</v>
      </c>
      <c r="N31" s="14">
        <f>N25/N21</f>
        <v>1.6391599341363008</v>
      </c>
      <c r="O31" s="8">
        <f>O25/O21</f>
        <v>0.67944662649604082</v>
      </c>
      <c r="P31" s="9">
        <f>P25/P21</f>
        <v>1.7430639010768341</v>
      </c>
      <c r="AD31" s="33" t="s">
        <v>140</v>
      </c>
      <c r="AE31" s="13">
        <f>AE25/AE22</f>
        <v>0.85809821920329699</v>
      </c>
      <c r="AF31" s="6">
        <f>AF25/AF22</f>
        <v>0.54004910527844796</v>
      </c>
    </row>
    <row r="32" spans="2:32" ht="14" thickBot="1" x14ac:dyDescent="0.2">
      <c r="AD32" s="2" t="s">
        <v>158</v>
      </c>
      <c r="AE32" s="14">
        <f>AE26/AE22</f>
        <v>0.9657035168749406</v>
      </c>
      <c r="AF32" s="9">
        <f>AF26/AF22</f>
        <v>1.0487708099406456</v>
      </c>
    </row>
  </sheetData>
  <printOptions gridLines="1"/>
  <pageMargins left="0.7" right="0.7" top="0.75" bottom="0.75" header="0.3" footer="0.3"/>
  <pageSetup orientation="portrait" horizontalDpi="0" verticalDpi="0"/>
  <colBreaks count="1" manualBreakCount="1">
    <brk id="6" max="1048575" man="1"/>
  </colBreak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2</vt:i4>
      </vt:variant>
      <vt:variant>
        <vt:lpstr>Named Ranges</vt:lpstr>
      </vt:variant>
      <vt:variant>
        <vt:i4>1</vt:i4>
      </vt:variant>
    </vt:vector>
  </HeadingPairs>
  <TitlesOfParts>
    <vt:vector size="3" baseType="lpstr">
      <vt:lpstr>Starvation Metabolic Data</vt:lpstr>
      <vt:lpstr>Hypoxia Metabolic Data</vt:lpstr>
      <vt:lpstr>'Hypoxia Metabolic Data'!Print_Are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MART01</dc:creator>
  <cp:lastModifiedBy>Peter C Dedon</cp:lastModifiedBy>
  <dcterms:created xsi:type="dcterms:W3CDTF">2017-06-01T07:21:16Z</dcterms:created>
  <dcterms:modified xsi:type="dcterms:W3CDTF">2024-06-28T18:40:59Z</dcterms:modified>
</cp:coreProperties>
</file>